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pisomasenga/Documents/MANUSCRIPTS/John Nzobokela PROCLIP STUDY/"/>
    </mc:Choice>
  </mc:AlternateContent>
  <xr:revisionPtr revIDLastSave="0" documentId="13_ncr:1_{025949C5-1174-2744-9E81-58F5ABDBCDD9}" xr6:coauthVersionLast="47" xr6:coauthVersionMax="47" xr10:uidLastSave="{00000000-0000-0000-0000-000000000000}"/>
  <bookViews>
    <workbookView xWindow="0" yWindow="740" windowWidth="23260" windowHeight="12460" xr2:uid="{5B3E11FE-CC8C-4C18-8BC5-90A4FBD581BE}"/>
  </bookViews>
  <sheets>
    <sheet name="ProCliPStudy_DATA_2024-07-16_1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V3" i="1" l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V2" i="1"/>
  <c r="AU2" i="1"/>
  <c r="AT2" i="1"/>
  <c r="AS2" i="1"/>
</calcChain>
</file>

<file path=xl/sharedStrings.xml><?xml version="1.0" encoding="utf-8"?>
<sst xmlns="http://schemas.openxmlformats.org/spreadsheetml/2006/main" count="526" uniqueCount="82">
  <si>
    <t>interviewer_code</t>
  </si>
  <si>
    <t>sex</t>
  </si>
  <si>
    <t>age</t>
  </si>
  <si>
    <t>age_months</t>
  </si>
  <si>
    <t>education</t>
  </si>
  <si>
    <t>who_is_the_primary_caregiv</t>
  </si>
  <si>
    <t>how_old_was_your_child_whe</t>
  </si>
  <si>
    <t>is_your_child_part_of_a_su</t>
  </si>
  <si>
    <t>record_child_s_height_cm</t>
  </si>
  <si>
    <t>record_child_s_weight_kgs</t>
  </si>
  <si>
    <t>record_child_s_weight_bmi</t>
  </si>
  <si>
    <t>child_s_nutritional_status</t>
  </si>
  <si>
    <t>child_has_perinatally_acqu</t>
  </si>
  <si>
    <t>initial_art_regimen</t>
  </si>
  <si>
    <t>have_there_been_any_change</t>
  </si>
  <si>
    <t>current_art_regimen</t>
  </si>
  <si>
    <t>child_s_art_regimen</t>
  </si>
  <si>
    <t>how_long_has_the_child_bee</t>
  </si>
  <si>
    <t>has_child_receivedanti_tb</t>
  </si>
  <si>
    <t>has_the_child_ever_receive</t>
  </si>
  <si>
    <t>can_you_provide_informatio</t>
  </si>
  <si>
    <t>what_are_the_main_reasons</t>
  </si>
  <si>
    <t>if_other_specify</t>
  </si>
  <si>
    <t>have_there_been_any_side_e</t>
  </si>
  <si>
    <t>specify</t>
  </si>
  <si>
    <t>rbc_count</t>
  </si>
  <si>
    <t>hb</t>
  </si>
  <si>
    <t>pcv</t>
  </si>
  <si>
    <t>mcv</t>
  </si>
  <si>
    <t>mch</t>
  </si>
  <si>
    <t>mchc</t>
  </si>
  <si>
    <t>rdw</t>
  </si>
  <si>
    <t>wbc_count</t>
  </si>
  <si>
    <t>neutrophil_count</t>
  </si>
  <si>
    <t>lymphocyte_count</t>
  </si>
  <si>
    <t>monocyte_count</t>
  </si>
  <si>
    <t>eosinophil_count</t>
  </si>
  <si>
    <t>basophil_count</t>
  </si>
  <si>
    <t>platelets_count</t>
  </si>
  <si>
    <t>mpv</t>
  </si>
  <si>
    <t>pdw</t>
  </si>
  <si>
    <t>results_for_tumor_necrosis</t>
  </si>
  <si>
    <t>results_for_d_dimer_g_l</t>
  </si>
  <si>
    <t>results_for_cd4_cells_l</t>
  </si>
  <si>
    <t>results_for_viral_load_cop</t>
  </si>
  <si>
    <t>has_the_child_acquired_vir</t>
  </si>
  <si>
    <t>proclip_study_complete</t>
  </si>
  <si>
    <t>TAF/FTC/DTG</t>
  </si>
  <si>
    <t>TDF/3TC/DTG</t>
  </si>
  <si>
    <t>NIL</t>
  </si>
  <si>
    <t>ABC/3TC/DTG</t>
  </si>
  <si>
    <t>Nil</t>
  </si>
  <si>
    <t>TDF/3TC/DTC</t>
  </si>
  <si>
    <t>Drowsiness</t>
  </si>
  <si>
    <t>TDF/3TC/EFV</t>
  </si>
  <si>
    <t>d4T/3TC/NVP</t>
  </si>
  <si>
    <t>AZT/3TC/LPVr</t>
  </si>
  <si>
    <t>TAFED</t>
  </si>
  <si>
    <t>ABC/3TC/LPV/r</t>
  </si>
  <si>
    <t>EFV/3TC/TDF</t>
  </si>
  <si>
    <t>D4T/3TC/NVP</t>
  </si>
  <si>
    <t>AZT/3TC/DTG</t>
  </si>
  <si>
    <t>ABC/3TC/LPVr</t>
  </si>
  <si>
    <t>DTG/3TC/TDF</t>
  </si>
  <si>
    <t>Dizziness</t>
  </si>
  <si>
    <t>NVP/3TC/EFV</t>
  </si>
  <si>
    <t>TOF/3TC/DTG</t>
  </si>
  <si>
    <t>AZT/3TC/NVP</t>
  </si>
  <si>
    <t>AZT/3TC/EFV</t>
  </si>
  <si>
    <t>ABC/3TC/NVP</t>
  </si>
  <si>
    <t>DROWSINESS</t>
  </si>
  <si>
    <t>MOOD SWINGS/DROWSINESS</t>
  </si>
  <si>
    <t>TDE/3TC/DTG</t>
  </si>
  <si>
    <t>felt lazy to take medication</t>
  </si>
  <si>
    <t>OCCASIONAL DIZZINESS</t>
  </si>
  <si>
    <t>Lymphocyte-to-Monocyte Ratio (LMR)</t>
  </si>
  <si>
    <t>Neutrophil-to-Lymphocyte Ratio (NLR)</t>
  </si>
  <si>
    <t>Monocyte-to-Lymphocyte Ratio (MLR)</t>
  </si>
  <si>
    <t>Systemic Immune-Inflammation Index (SII)</t>
  </si>
  <si>
    <t>HIV Disclosure Status</t>
  </si>
  <si>
    <t>Duration of ART</t>
  </si>
  <si>
    <t>AZT/3TC/LPV/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7C206-CBAF-43CF-8C49-471BE51CC4FA}">
  <dimension ref="A1:BA136"/>
  <sheetViews>
    <sheetView tabSelected="1" topLeftCell="AL1" workbookViewId="0">
      <selection sqref="A1:A1048576"/>
    </sheetView>
  </sheetViews>
  <sheetFormatPr baseColWidth="10" defaultColWidth="8.83203125" defaultRowHeight="15" x14ac:dyDescent="0.2"/>
  <cols>
    <col min="13" max="13" width="7.83203125" customWidth="1"/>
    <col min="15" max="15" width="18.33203125" customWidth="1"/>
    <col min="17" max="17" width="13.83203125" customWidth="1"/>
  </cols>
  <sheetData>
    <row r="1" spans="1:5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9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80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75</v>
      </c>
      <c r="AT1" t="s">
        <v>76</v>
      </c>
      <c r="AU1" t="s">
        <v>77</v>
      </c>
      <c r="AV1" t="s">
        <v>78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</row>
    <row r="2" spans="1:53" x14ac:dyDescent="0.2">
      <c r="A2">
        <v>1</v>
      </c>
      <c r="B2">
        <v>1</v>
      </c>
      <c r="C2">
        <v>16</v>
      </c>
      <c r="D2">
        <v>8</v>
      </c>
      <c r="E2">
        <v>2</v>
      </c>
      <c r="F2">
        <v>1</v>
      </c>
      <c r="G2">
        <v>1</v>
      </c>
      <c r="H2">
        <v>9</v>
      </c>
      <c r="I2">
        <v>2</v>
      </c>
      <c r="J2">
        <v>160</v>
      </c>
      <c r="K2">
        <v>50.3</v>
      </c>
      <c r="L2">
        <v>19.600000000000001</v>
      </c>
      <c r="M2">
        <v>0</v>
      </c>
      <c r="N2">
        <v>1</v>
      </c>
      <c r="O2" t="s">
        <v>47</v>
      </c>
      <c r="P2">
        <v>1</v>
      </c>
      <c r="Q2" t="s">
        <v>48</v>
      </c>
      <c r="R2">
        <v>2</v>
      </c>
      <c r="S2">
        <v>7</v>
      </c>
      <c r="T2">
        <v>3</v>
      </c>
      <c r="U2">
        <v>1</v>
      </c>
      <c r="V2">
        <v>0</v>
      </c>
      <c r="W2">
        <v>1</v>
      </c>
      <c r="X2">
        <v>4</v>
      </c>
      <c r="AA2" t="s">
        <v>49</v>
      </c>
      <c r="AB2">
        <v>4.8600000000000003</v>
      </c>
      <c r="AC2">
        <v>14.5</v>
      </c>
      <c r="AD2">
        <v>46.9</v>
      </c>
      <c r="AE2">
        <v>96.5</v>
      </c>
      <c r="AF2">
        <v>29.5</v>
      </c>
      <c r="AG2">
        <v>30.9</v>
      </c>
      <c r="AH2">
        <v>13.2</v>
      </c>
      <c r="AI2">
        <v>3.86</v>
      </c>
      <c r="AJ2">
        <v>1.44</v>
      </c>
      <c r="AK2">
        <v>1.86</v>
      </c>
      <c r="AL2">
        <v>0.46</v>
      </c>
      <c r="AM2">
        <v>0.08</v>
      </c>
      <c r="AN2">
        <v>0.02</v>
      </c>
      <c r="AO2">
        <v>271</v>
      </c>
      <c r="AP2">
        <v>10.6</v>
      </c>
      <c r="AQ2">
        <v>11.4</v>
      </c>
      <c r="AR2">
        <v>10.210000000000001</v>
      </c>
      <c r="AS2" s="1">
        <f t="shared" ref="AS2:AS33" si="0">AK2/AL2</f>
        <v>4.0434782608695654</v>
      </c>
      <c r="AT2" s="1">
        <f t="shared" ref="AT2:AT33" si="1">AJ2/AK2</f>
        <v>0.77419354838709675</v>
      </c>
      <c r="AU2" s="1">
        <f t="shared" ref="AU2:AU33" si="2">AL2/AK2</f>
        <v>0.24731182795698925</v>
      </c>
      <c r="AV2" s="1">
        <f t="shared" ref="AV2:AV33" si="3">(AO2*AJ2)/AK2</f>
        <v>209.80645161290323</v>
      </c>
      <c r="AW2">
        <v>156.72</v>
      </c>
      <c r="AX2">
        <v>435</v>
      </c>
      <c r="AY2">
        <v>375</v>
      </c>
      <c r="AZ2">
        <v>1</v>
      </c>
      <c r="BA2">
        <v>2</v>
      </c>
    </row>
    <row r="3" spans="1:53" x14ac:dyDescent="0.2">
      <c r="A3">
        <v>2</v>
      </c>
      <c r="B3">
        <v>2</v>
      </c>
      <c r="C3">
        <v>18</v>
      </c>
      <c r="E3">
        <v>2</v>
      </c>
      <c r="F3">
        <v>1</v>
      </c>
      <c r="G3">
        <v>1</v>
      </c>
      <c r="H3">
        <v>4</v>
      </c>
      <c r="I3">
        <v>2</v>
      </c>
      <c r="J3">
        <v>162</v>
      </c>
      <c r="K3">
        <v>65.2</v>
      </c>
      <c r="L3">
        <v>24.8</v>
      </c>
      <c r="M3">
        <v>0</v>
      </c>
      <c r="N3">
        <v>1</v>
      </c>
      <c r="O3" t="s">
        <v>47</v>
      </c>
      <c r="P3">
        <v>0</v>
      </c>
      <c r="Q3" t="s">
        <v>47</v>
      </c>
      <c r="R3">
        <v>2</v>
      </c>
      <c r="S3">
        <v>14</v>
      </c>
      <c r="T3">
        <v>3</v>
      </c>
      <c r="U3">
        <v>1</v>
      </c>
      <c r="V3">
        <v>0</v>
      </c>
      <c r="W3">
        <v>2</v>
      </c>
      <c r="X3">
        <v>1</v>
      </c>
      <c r="AA3" t="s">
        <v>49</v>
      </c>
      <c r="AB3">
        <v>4.6100000000000003</v>
      </c>
      <c r="AC3">
        <v>11.7</v>
      </c>
      <c r="AD3">
        <v>38.799999999999997</v>
      </c>
      <c r="AE3">
        <v>84.2</v>
      </c>
      <c r="AF3">
        <v>25.4</v>
      </c>
      <c r="AG3">
        <v>30.2</v>
      </c>
      <c r="AH3">
        <v>15.9</v>
      </c>
      <c r="AI3">
        <v>5.22</v>
      </c>
      <c r="AJ3">
        <v>1.85</v>
      </c>
      <c r="AK3">
        <v>2.81</v>
      </c>
      <c r="AL3">
        <v>0.5</v>
      </c>
      <c r="AM3">
        <v>0.04</v>
      </c>
      <c r="AN3">
        <v>0.02</v>
      </c>
      <c r="AO3">
        <v>255</v>
      </c>
      <c r="AP3">
        <v>12.8</v>
      </c>
      <c r="AQ3">
        <v>18.8</v>
      </c>
      <c r="AR3">
        <v>42.18</v>
      </c>
      <c r="AS3" s="1">
        <f t="shared" si="0"/>
        <v>5.62</v>
      </c>
      <c r="AT3" s="1">
        <f t="shared" si="1"/>
        <v>0.65836298932384341</v>
      </c>
      <c r="AU3" s="1">
        <f t="shared" si="2"/>
        <v>0.17793594306049823</v>
      </c>
      <c r="AV3" s="1">
        <f t="shared" si="3"/>
        <v>167.88256227758006</v>
      </c>
      <c r="AW3">
        <v>198.3</v>
      </c>
      <c r="AX3">
        <v>666</v>
      </c>
      <c r="AY3">
        <v>35700</v>
      </c>
      <c r="AZ3">
        <v>2</v>
      </c>
      <c r="BA3">
        <v>2</v>
      </c>
    </row>
    <row r="4" spans="1:53" x14ac:dyDescent="0.2">
      <c r="A4">
        <v>3</v>
      </c>
      <c r="B4">
        <v>1</v>
      </c>
      <c r="C4">
        <v>6</v>
      </c>
      <c r="D4">
        <v>4</v>
      </c>
      <c r="E4">
        <v>1</v>
      </c>
      <c r="F4">
        <v>1</v>
      </c>
      <c r="G4">
        <v>2</v>
      </c>
      <c r="H4">
        <v>2</v>
      </c>
      <c r="I4">
        <v>2</v>
      </c>
      <c r="J4">
        <v>104.4</v>
      </c>
      <c r="K4">
        <v>16.100000000000001</v>
      </c>
      <c r="L4">
        <v>14.8</v>
      </c>
      <c r="M4">
        <v>0</v>
      </c>
      <c r="N4">
        <v>1</v>
      </c>
      <c r="O4" t="s">
        <v>50</v>
      </c>
      <c r="P4">
        <v>0</v>
      </c>
      <c r="Q4" t="s">
        <v>50</v>
      </c>
      <c r="R4">
        <v>2</v>
      </c>
      <c r="S4">
        <v>4</v>
      </c>
      <c r="T4">
        <v>2</v>
      </c>
      <c r="U4">
        <v>1</v>
      </c>
      <c r="V4">
        <v>0</v>
      </c>
      <c r="W4">
        <v>2</v>
      </c>
      <c r="X4">
        <v>4</v>
      </c>
      <c r="AA4" t="s">
        <v>49</v>
      </c>
      <c r="AB4">
        <v>4.3</v>
      </c>
      <c r="AC4">
        <v>10.5</v>
      </c>
      <c r="AD4">
        <v>33.4</v>
      </c>
      <c r="AE4">
        <v>77.7</v>
      </c>
      <c r="AF4">
        <v>24.4</v>
      </c>
      <c r="AG4">
        <v>31.4</v>
      </c>
      <c r="AH4">
        <v>14.8</v>
      </c>
      <c r="AI4">
        <v>9.67</v>
      </c>
      <c r="AJ4">
        <v>4.22</v>
      </c>
      <c r="AK4">
        <v>3.78</v>
      </c>
      <c r="AL4">
        <v>0.96</v>
      </c>
      <c r="AM4">
        <v>0.68</v>
      </c>
      <c r="AN4">
        <v>0.04</v>
      </c>
      <c r="AO4">
        <v>337</v>
      </c>
      <c r="AP4">
        <v>10.5</v>
      </c>
      <c r="AQ4">
        <v>11.7</v>
      </c>
      <c r="AR4">
        <v>56.15</v>
      </c>
      <c r="AS4" s="1">
        <f t="shared" si="0"/>
        <v>3.9375</v>
      </c>
      <c r="AT4" s="1">
        <f t="shared" si="1"/>
        <v>1.1164021164021163</v>
      </c>
      <c r="AU4" s="1">
        <f t="shared" si="2"/>
        <v>0.25396825396825395</v>
      </c>
      <c r="AV4" s="1">
        <f t="shared" si="3"/>
        <v>376.22751322751321</v>
      </c>
      <c r="AW4">
        <v>476.95</v>
      </c>
      <c r="AX4">
        <v>1530</v>
      </c>
      <c r="AY4">
        <v>16500</v>
      </c>
      <c r="AZ4">
        <v>2</v>
      </c>
      <c r="BA4">
        <v>2</v>
      </c>
    </row>
    <row r="5" spans="1:53" x14ac:dyDescent="0.2">
      <c r="A5">
        <v>4</v>
      </c>
      <c r="B5">
        <v>2</v>
      </c>
      <c r="C5">
        <v>10</v>
      </c>
      <c r="D5">
        <v>1</v>
      </c>
      <c r="E5">
        <v>1</v>
      </c>
      <c r="F5">
        <v>2</v>
      </c>
      <c r="G5">
        <v>1</v>
      </c>
      <c r="H5">
        <v>3</v>
      </c>
      <c r="I5">
        <v>2</v>
      </c>
      <c r="J5">
        <v>133.6</v>
      </c>
      <c r="K5">
        <v>25</v>
      </c>
      <c r="L5">
        <v>14</v>
      </c>
      <c r="M5">
        <v>0</v>
      </c>
      <c r="N5">
        <v>1</v>
      </c>
      <c r="O5" t="s">
        <v>47</v>
      </c>
      <c r="P5">
        <v>0</v>
      </c>
      <c r="Q5" t="s">
        <v>47</v>
      </c>
      <c r="R5">
        <v>2</v>
      </c>
      <c r="S5">
        <v>7</v>
      </c>
      <c r="T5">
        <v>3</v>
      </c>
      <c r="U5">
        <v>1</v>
      </c>
      <c r="V5">
        <v>0</v>
      </c>
      <c r="W5">
        <v>1</v>
      </c>
      <c r="Y5" t="s">
        <v>51</v>
      </c>
      <c r="AA5" t="s">
        <v>49</v>
      </c>
      <c r="AB5">
        <v>4.5999999999999996</v>
      </c>
      <c r="AC5">
        <v>12.2</v>
      </c>
      <c r="AD5">
        <v>39</v>
      </c>
      <c r="AE5">
        <v>84.8</v>
      </c>
      <c r="AF5">
        <v>26.5</v>
      </c>
      <c r="AG5">
        <v>31.3</v>
      </c>
      <c r="AH5">
        <v>13.7</v>
      </c>
      <c r="AI5">
        <v>4.3</v>
      </c>
      <c r="AJ5">
        <v>1.49</v>
      </c>
      <c r="AK5">
        <v>2.4</v>
      </c>
      <c r="AL5">
        <v>0.37</v>
      </c>
      <c r="AM5">
        <v>0.03</v>
      </c>
      <c r="AN5">
        <v>0.01</v>
      </c>
      <c r="AO5">
        <v>225</v>
      </c>
      <c r="AP5">
        <v>10</v>
      </c>
      <c r="AQ5">
        <v>10.4</v>
      </c>
      <c r="AR5">
        <v>250</v>
      </c>
      <c r="AS5" s="1">
        <f t="shared" si="0"/>
        <v>6.486486486486486</v>
      </c>
      <c r="AT5" s="1">
        <f t="shared" si="1"/>
        <v>0.62083333333333335</v>
      </c>
      <c r="AU5" s="1">
        <f t="shared" si="2"/>
        <v>0.15416666666666667</v>
      </c>
      <c r="AV5" s="1">
        <f t="shared" si="3"/>
        <v>139.6875</v>
      </c>
      <c r="AW5">
        <v>365.11</v>
      </c>
      <c r="AX5">
        <v>883</v>
      </c>
      <c r="AY5">
        <v>261</v>
      </c>
      <c r="AZ5">
        <v>1</v>
      </c>
      <c r="BA5">
        <v>2</v>
      </c>
    </row>
    <row r="6" spans="1:53" x14ac:dyDescent="0.2">
      <c r="A6">
        <v>5</v>
      </c>
      <c r="B6">
        <v>2</v>
      </c>
      <c r="C6">
        <v>12</v>
      </c>
      <c r="D6">
        <v>11</v>
      </c>
      <c r="E6">
        <v>1</v>
      </c>
      <c r="F6">
        <v>2</v>
      </c>
      <c r="G6">
        <v>1</v>
      </c>
      <c r="H6">
        <v>3</v>
      </c>
      <c r="I6">
        <v>2</v>
      </c>
      <c r="J6">
        <v>142.5</v>
      </c>
      <c r="K6">
        <v>36.6</v>
      </c>
      <c r="L6">
        <v>18</v>
      </c>
      <c r="M6">
        <v>0</v>
      </c>
      <c r="N6">
        <v>1</v>
      </c>
      <c r="O6" t="s">
        <v>52</v>
      </c>
      <c r="P6">
        <v>0</v>
      </c>
      <c r="Q6" t="s">
        <v>48</v>
      </c>
      <c r="R6">
        <v>2</v>
      </c>
      <c r="S6">
        <v>9</v>
      </c>
      <c r="T6">
        <v>3</v>
      </c>
      <c r="U6">
        <v>1</v>
      </c>
      <c r="V6">
        <v>0</v>
      </c>
      <c r="W6">
        <v>1</v>
      </c>
      <c r="Y6" t="s">
        <v>51</v>
      </c>
      <c r="AA6" t="s">
        <v>49</v>
      </c>
      <c r="AB6">
        <v>4.2699999999999996</v>
      </c>
      <c r="AC6">
        <v>12.4</v>
      </c>
      <c r="AD6">
        <v>39.4</v>
      </c>
      <c r="AE6">
        <v>93</v>
      </c>
      <c r="AF6">
        <v>29</v>
      </c>
      <c r="AG6">
        <v>31.2</v>
      </c>
      <c r="AH6">
        <v>13</v>
      </c>
      <c r="AI6">
        <v>6.16</v>
      </c>
      <c r="AJ6">
        <v>3.36</v>
      </c>
      <c r="AK6">
        <v>2.29</v>
      </c>
      <c r="AL6">
        <v>0.45</v>
      </c>
      <c r="AM6">
        <v>0.04</v>
      </c>
      <c r="AN6">
        <v>0.02</v>
      </c>
      <c r="AO6">
        <v>376</v>
      </c>
      <c r="AP6">
        <v>10.6</v>
      </c>
      <c r="AQ6">
        <v>11.6</v>
      </c>
      <c r="AR6">
        <v>10.37</v>
      </c>
      <c r="AS6" s="1">
        <f t="shared" si="0"/>
        <v>5.0888888888888886</v>
      </c>
      <c r="AT6" s="1">
        <f t="shared" si="1"/>
        <v>1.4672489082969431</v>
      </c>
      <c r="AU6" s="1">
        <f t="shared" si="2"/>
        <v>0.19650655021834063</v>
      </c>
      <c r="AV6" s="1">
        <f t="shared" si="3"/>
        <v>551.68558951965065</v>
      </c>
      <c r="AW6">
        <v>598.79</v>
      </c>
      <c r="AX6">
        <v>948</v>
      </c>
      <c r="AY6">
        <v>679</v>
      </c>
      <c r="AZ6">
        <v>1</v>
      </c>
      <c r="BA6">
        <v>2</v>
      </c>
    </row>
    <row r="7" spans="1:53" x14ac:dyDescent="0.2">
      <c r="A7">
        <v>6</v>
      </c>
      <c r="B7">
        <v>2</v>
      </c>
      <c r="C7">
        <v>16</v>
      </c>
      <c r="D7">
        <v>1</v>
      </c>
      <c r="E7">
        <v>2</v>
      </c>
      <c r="F7">
        <v>1</v>
      </c>
      <c r="G7">
        <v>1</v>
      </c>
      <c r="H7">
        <v>7</v>
      </c>
      <c r="I7">
        <v>1</v>
      </c>
      <c r="J7">
        <v>151</v>
      </c>
      <c r="K7">
        <v>57.4</v>
      </c>
      <c r="L7">
        <v>25.2</v>
      </c>
      <c r="M7">
        <v>2</v>
      </c>
      <c r="N7">
        <v>1</v>
      </c>
      <c r="O7" t="s">
        <v>52</v>
      </c>
      <c r="P7">
        <v>0</v>
      </c>
      <c r="Q7" t="s">
        <v>48</v>
      </c>
      <c r="R7">
        <v>2</v>
      </c>
      <c r="S7">
        <v>9</v>
      </c>
      <c r="T7">
        <v>3</v>
      </c>
      <c r="U7">
        <v>1</v>
      </c>
      <c r="V7">
        <v>0</v>
      </c>
      <c r="W7">
        <v>1</v>
      </c>
      <c r="Y7" t="s">
        <v>51</v>
      </c>
      <c r="Z7">
        <v>6</v>
      </c>
      <c r="AA7" t="s">
        <v>53</v>
      </c>
      <c r="AB7">
        <v>4.25</v>
      </c>
      <c r="AC7">
        <v>12.2</v>
      </c>
      <c r="AD7">
        <v>39.9</v>
      </c>
      <c r="AE7">
        <v>93.9</v>
      </c>
      <c r="AF7">
        <v>28.7</v>
      </c>
      <c r="AG7">
        <v>30.6</v>
      </c>
      <c r="AH7">
        <v>13.8</v>
      </c>
      <c r="AI7">
        <v>5.57</v>
      </c>
      <c r="AJ7">
        <v>3.3</v>
      </c>
      <c r="AK7">
        <v>1.79</v>
      </c>
      <c r="AL7">
        <v>0.41</v>
      </c>
      <c r="AM7">
        <v>0.04</v>
      </c>
      <c r="AN7">
        <v>0.03</v>
      </c>
      <c r="AO7">
        <v>289</v>
      </c>
      <c r="AP7">
        <v>11.8</v>
      </c>
      <c r="AQ7">
        <v>14</v>
      </c>
      <c r="AR7">
        <v>128.6</v>
      </c>
      <c r="AS7" s="1">
        <f t="shared" si="0"/>
        <v>4.3658536585365857</v>
      </c>
      <c r="AT7" s="1">
        <f t="shared" si="1"/>
        <v>1.8435754189944134</v>
      </c>
      <c r="AU7" s="1">
        <f t="shared" si="2"/>
        <v>0.22905027932960892</v>
      </c>
      <c r="AV7" s="1">
        <f t="shared" si="3"/>
        <v>532.79329608938542</v>
      </c>
      <c r="AW7">
        <v>354.82</v>
      </c>
      <c r="AX7">
        <v>535</v>
      </c>
      <c r="AY7">
        <v>468</v>
      </c>
      <c r="AZ7">
        <v>1</v>
      </c>
      <c r="BA7">
        <v>2</v>
      </c>
    </row>
    <row r="8" spans="1:53" x14ac:dyDescent="0.2">
      <c r="A8">
        <v>7</v>
      </c>
      <c r="B8">
        <v>2</v>
      </c>
      <c r="C8">
        <v>15</v>
      </c>
      <c r="D8">
        <v>8</v>
      </c>
      <c r="E8">
        <v>2</v>
      </c>
      <c r="F8">
        <v>2</v>
      </c>
      <c r="G8">
        <v>1</v>
      </c>
      <c r="H8">
        <v>2</v>
      </c>
      <c r="I8">
        <v>2</v>
      </c>
      <c r="J8">
        <v>163</v>
      </c>
      <c r="K8">
        <v>44.8</v>
      </c>
      <c r="L8">
        <v>16.899999999999999</v>
      </c>
      <c r="M8">
        <v>0</v>
      </c>
      <c r="N8">
        <v>1</v>
      </c>
      <c r="O8" t="s">
        <v>48</v>
      </c>
      <c r="P8">
        <v>0</v>
      </c>
      <c r="Q8" t="s">
        <v>48</v>
      </c>
      <c r="R8">
        <v>2</v>
      </c>
      <c r="S8">
        <v>14</v>
      </c>
      <c r="T8">
        <v>3</v>
      </c>
      <c r="U8">
        <v>1</v>
      </c>
      <c r="V8">
        <v>0</v>
      </c>
      <c r="W8">
        <v>1</v>
      </c>
      <c r="Y8" t="s">
        <v>51</v>
      </c>
      <c r="AA8" t="s">
        <v>49</v>
      </c>
      <c r="AB8">
        <v>4.22</v>
      </c>
      <c r="AC8">
        <v>12.1</v>
      </c>
      <c r="AD8">
        <v>37.799999999999997</v>
      </c>
      <c r="AE8">
        <v>85.7</v>
      </c>
      <c r="AF8">
        <v>27.4</v>
      </c>
      <c r="AG8">
        <v>32</v>
      </c>
      <c r="AH8">
        <v>15.9</v>
      </c>
      <c r="AI8">
        <v>4.22</v>
      </c>
      <c r="AJ8">
        <v>2.21</v>
      </c>
      <c r="AK8">
        <v>1.37</v>
      </c>
      <c r="AL8">
        <v>0.61</v>
      </c>
      <c r="AM8">
        <v>0.02</v>
      </c>
      <c r="AN8">
        <v>0.01</v>
      </c>
      <c r="AO8">
        <v>253</v>
      </c>
      <c r="AP8">
        <v>11.3</v>
      </c>
      <c r="AQ8">
        <v>13.2</v>
      </c>
      <c r="AR8">
        <v>250</v>
      </c>
      <c r="AS8" s="1">
        <f t="shared" si="0"/>
        <v>2.2459016393442623</v>
      </c>
      <c r="AT8" s="1">
        <f t="shared" si="1"/>
        <v>1.6131386861313868</v>
      </c>
      <c r="AU8" s="1">
        <f t="shared" si="2"/>
        <v>0.4452554744525547</v>
      </c>
      <c r="AV8" s="1">
        <f t="shared" si="3"/>
        <v>408.12408759124082</v>
      </c>
      <c r="AW8">
        <v>269.24</v>
      </c>
      <c r="AX8">
        <v>465</v>
      </c>
      <c r="AY8">
        <v>76300</v>
      </c>
      <c r="AZ8">
        <v>2</v>
      </c>
      <c r="BA8">
        <v>2</v>
      </c>
    </row>
    <row r="9" spans="1:53" x14ac:dyDescent="0.2">
      <c r="A9">
        <v>8</v>
      </c>
      <c r="B9">
        <v>1</v>
      </c>
      <c r="C9">
        <v>13</v>
      </c>
      <c r="D9">
        <v>8</v>
      </c>
      <c r="E9">
        <v>1</v>
      </c>
      <c r="F9">
        <v>1</v>
      </c>
      <c r="G9">
        <v>2</v>
      </c>
      <c r="H9">
        <v>7</v>
      </c>
      <c r="I9">
        <v>2</v>
      </c>
      <c r="J9">
        <v>156</v>
      </c>
      <c r="K9">
        <v>36.700000000000003</v>
      </c>
      <c r="L9">
        <v>15.1</v>
      </c>
      <c r="M9">
        <v>1</v>
      </c>
      <c r="N9">
        <v>1</v>
      </c>
      <c r="O9" t="s">
        <v>69</v>
      </c>
      <c r="P9">
        <v>1</v>
      </c>
      <c r="Q9" t="s">
        <v>47</v>
      </c>
      <c r="R9">
        <v>2</v>
      </c>
      <c r="S9">
        <v>6</v>
      </c>
      <c r="T9">
        <v>3</v>
      </c>
      <c r="U9">
        <v>0</v>
      </c>
      <c r="V9">
        <v>0</v>
      </c>
      <c r="W9">
        <v>1</v>
      </c>
      <c r="X9">
        <v>1</v>
      </c>
      <c r="AA9" t="s">
        <v>49</v>
      </c>
      <c r="AB9">
        <v>5.07</v>
      </c>
      <c r="AC9">
        <v>14.5</v>
      </c>
      <c r="AD9">
        <v>48.3</v>
      </c>
      <c r="AE9">
        <v>95.3</v>
      </c>
      <c r="AF9">
        <v>28.6</v>
      </c>
      <c r="AG9">
        <v>30</v>
      </c>
      <c r="AH9">
        <v>13.2</v>
      </c>
      <c r="AI9">
        <v>4.8600000000000003</v>
      </c>
      <c r="AJ9">
        <v>2.38</v>
      </c>
      <c r="AK9">
        <v>2.0499999999999998</v>
      </c>
      <c r="AL9">
        <v>0.33</v>
      </c>
      <c r="AM9">
        <v>7.0000000000000007E-2</v>
      </c>
      <c r="AN9">
        <v>0.03</v>
      </c>
      <c r="AO9">
        <v>334</v>
      </c>
      <c r="AP9">
        <v>11.7</v>
      </c>
      <c r="AQ9">
        <v>13.9</v>
      </c>
      <c r="AR9">
        <v>26.52</v>
      </c>
      <c r="AS9" s="1">
        <f t="shared" si="0"/>
        <v>6.212121212121211</v>
      </c>
      <c r="AT9" s="1">
        <f t="shared" si="1"/>
        <v>1.1609756097560977</v>
      </c>
      <c r="AU9" s="1">
        <f t="shared" si="2"/>
        <v>0.16097560975609759</v>
      </c>
      <c r="AV9" s="1">
        <f t="shared" si="3"/>
        <v>387.76585365853657</v>
      </c>
      <c r="AW9">
        <v>1860</v>
      </c>
      <c r="AX9">
        <v>851</v>
      </c>
      <c r="AY9">
        <v>20</v>
      </c>
      <c r="AZ9">
        <v>1</v>
      </c>
      <c r="BA9">
        <v>2</v>
      </c>
    </row>
    <row r="10" spans="1:53" x14ac:dyDescent="0.2">
      <c r="A10">
        <v>9</v>
      </c>
      <c r="B10">
        <v>1</v>
      </c>
      <c r="C10">
        <v>18</v>
      </c>
      <c r="D10">
        <v>5</v>
      </c>
      <c r="E10">
        <v>2</v>
      </c>
      <c r="F10">
        <v>1</v>
      </c>
      <c r="G10">
        <v>1</v>
      </c>
      <c r="H10">
        <v>7</v>
      </c>
      <c r="I10">
        <v>1</v>
      </c>
      <c r="J10">
        <v>165.5</v>
      </c>
      <c r="K10">
        <v>53.8</v>
      </c>
      <c r="L10">
        <v>19.600000000000001</v>
      </c>
      <c r="M10">
        <v>0</v>
      </c>
      <c r="N10">
        <v>1</v>
      </c>
      <c r="O10" t="s">
        <v>54</v>
      </c>
      <c r="P10">
        <v>1</v>
      </c>
      <c r="Q10" t="s">
        <v>50</v>
      </c>
      <c r="R10">
        <v>2</v>
      </c>
      <c r="S10">
        <v>11</v>
      </c>
      <c r="T10">
        <v>3</v>
      </c>
      <c r="U10">
        <v>1</v>
      </c>
      <c r="V10">
        <v>0</v>
      </c>
      <c r="W10">
        <v>1</v>
      </c>
      <c r="Y10" t="s">
        <v>51</v>
      </c>
      <c r="AA10" t="s">
        <v>49</v>
      </c>
      <c r="AB10">
        <v>5.39</v>
      </c>
      <c r="AC10">
        <v>12.3</v>
      </c>
      <c r="AD10">
        <v>43.4</v>
      </c>
      <c r="AE10">
        <v>80.5</v>
      </c>
      <c r="AF10">
        <v>22.8</v>
      </c>
      <c r="AG10">
        <v>28.3</v>
      </c>
      <c r="AH10">
        <v>18</v>
      </c>
      <c r="AI10">
        <v>6.6</v>
      </c>
      <c r="AJ10">
        <v>3</v>
      </c>
      <c r="AK10">
        <v>2.08</v>
      </c>
      <c r="AL10">
        <v>0.84</v>
      </c>
      <c r="AM10">
        <v>0.65</v>
      </c>
      <c r="AN10">
        <v>0.03</v>
      </c>
      <c r="AO10">
        <v>329</v>
      </c>
      <c r="AP10">
        <v>10.5</v>
      </c>
      <c r="AQ10">
        <v>11.5</v>
      </c>
      <c r="AR10">
        <v>7.82</v>
      </c>
      <c r="AS10" s="1">
        <f t="shared" si="0"/>
        <v>2.4761904761904763</v>
      </c>
      <c r="AT10" s="1">
        <f t="shared" si="1"/>
        <v>1.4423076923076923</v>
      </c>
      <c r="AU10" s="1">
        <f t="shared" si="2"/>
        <v>0.4038461538461538</v>
      </c>
      <c r="AV10" s="1">
        <f t="shared" si="3"/>
        <v>474.51923076923077</v>
      </c>
      <c r="AW10">
        <v>432.7</v>
      </c>
      <c r="AX10">
        <v>564</v>
      </c>
      <c r="AY10">
        <v>222</v>
      </c>
      <c r="AZ10">
        <v>1</v>
      </c>
      <c r="BA10">
        <v>2</v>
      </c>
    </row>
    <row r="11" spans="1:53" x14ac:dyDescent="0.2">
      <c r="A11">
        <v>10</v>
      </c>
      <c r="B11">
        <v>1</v>
      </c>
      <c r="C11">
        <v>13</v>
      </c>
      <c r="D11">
        <v>6</v>
      </c>
      <c r="E11">
        <v>1</v>
      </c>
      <c r="F11">
        <v>2</v>
      </c>
      <c r="G11">
        <v>2</v>
      </c>
      <c r="H11">
        <v>1</v>
      </c>
      <c r="I11">
        <v>2</v>
      </c>
      <c r="J11">
        <v>151</v>
      </c>
      <c r="K11">
        <v>17.75</v>
      </c>
      <c r="L11">
        <v>7.8</v>
      </c>
      <c r="M11">
        <v>1</v>
      </c>
      <c r="N11">
        <v>1</v>
      </c>
      <c r="O11" t="s">
        <v>48</v>
      </c>
      <c r="P11">
        <v>0</v>
      </c>
      <c r="Q11" t="s">
        <v>50</v>
      </c>
      <c r="R11">
        <v>2</v>
      </c>
      <c r="S11">
        <v>12</v>
      </c>
      <c r="T11">
        <v>3</v>
      </c>
      <c r="U11">
        <v>0</v>
      </c>
      <c r="V11">
        <v>0</v>
      </c>
      <c r="W11">
        <v>1</v>
      </c>
      <c r="Y11" t="s">
        <v>51</v>
      </c>
      <c r="AA11" t="s">
        <v>49</v>
      </c>
      <c r="AB11">
        <v>4.4400000000000004</v>
      </c>
      <c r="AC11">
        <v>13.1</v>
      </c>
      <c r="AD11">
        <v>46.7</v>
      </c>
      <c r="AE11">
        <v>105.2</v>
      </c>
      <c r="AF11">
        <v>29.5</v>
      </c>
      <c r="AG11">
        <v>28.1</v>
      </c>
      <c r="AH11">
        <v>12.7</v>
      </c>
      <c r="AI11">
        <v>3.06</v>
      </c>
      <c r="AJ11">
        <v>0.94</v>
      </c>
      <c r="AK11">
        <v>1.52</v>
      </c>
      <c r="AL11">
        <v>0.44</v>
      </c>
      <c r="AM11">
        <v>0.15</v>
      </c>
      <c r="AN11">
        <v>0.01</v>
      </c>
      <c r="AO11">
        <v>202</v>
      </c>
      <c r="AP11">
        <v>13.2</v>
      </c>
      <c r="AQ11">
        <v>19.600000000000001</v>
      </c>
      <c r="AR11">
        <v>56.41</v>
      </c>
      <c r="AS11" s="1">
        <f t="shared" si="0"/>
        <v>3.4545454545454546</v>
      </c>
      <c r="AT11" s="1">
        <f t="shared" si="1"/>
        <v>0.61842105263157887</v>
      </c>
      <c r="AU11" s="1">
        <f t="shared" si="2"/>
        <v>0.28947368421052633</v>
      </c>
      <c r="AV11" s="1">
        <f t="shared" si="3"/>
        <v>124.92105263157895</v>
      </c>
      <c r="AW11">
        <v>226.95</v>
      </c>
      <c r="AX11">
        <v>502</v>
      </c>
      <c r="AY11">
        <v>20</v>
      </c>
      <c r="AZ11">
        <v>1</v>
      </c>
      <c r="BA11">
        <v>2</v>
      </c>
    </row>
    <row r="12" spans="1:53" x14ac:dyDescent="0.2">
      <c r="A12">
        <v>11</v>
      </c>
      <c r="B12">
        <v>1</v>
      </c>
      <c r="C12">
        <v>6</v>
      </c>
      <c r="D12">
        <v>10</v>
      </c>
      <c r="E12">
        <v>1</v>
      </c>
      <c r="F12">
        <v>1</v>
      </c>
      <c r="G12">
        <v>2</v>
      </c>
      <c r="H12">
        <v>1</v>
      </c>
      <c r="I12">
        <v>2</v>
      </c>
      <c r="J12">
        <v>119</v>
      </c>
      <c r="K12">
        <v>36.4</v>
      </c>
      <c r="L12">
        <v>25.7</v>
      </c>
      <c r="M12">
        <v>2</v>
      </c>
      <c r="N12">
        <v>1</v>
      </c>
      <c r="O12" t="s">
        <v>50</v>
      </c>
      <c r="P12">
        <v>0</v>
      </c>
      <c r="Q12" t="s">
        <v>50</v>
      </c>
      <c r="R12">
        <v>2</v>
      </c>
      <c r="S12">
        <v>5</v>
      </c>
      <c r="T12">
        <v>2</v>
      </c>
      <c r="U12">
        <v>0</v>
      </c>
      <c r="V12">
        <v>0</v>
      </c>
      <c r="W12">
        <v>1</v>
      </c>
      <c r="Y12" t="s">
        <v>51</v>
      </c>
      <c r="AA12" t="s">
        <v>49</v>
      </c>
      <c r="AB12">
        <v>3.24</v>
      </c>
      <c r="AC12">
        <v>9.1</v>
      </c>
      <c r="AD12">
        <v>31.9</v>
      </c>
      <c r="AE12">
        <v>98.5</v>
      </c>
      <c r="AF12">
        <v>28.1</v>
      </c>
      <c r="AG12">
        <v>28.5</v>
      </c>
      <c r="AH12">
        <v>15.1</v>
      </c>
      <c r="AI12">
        <v>3.91</v>
      </c>
      <c r="AJ12">
        <v>1.43</v>
      </c>
      <c r="AK12">
        <v>1.69</v>
      </c>
      <c r="AL12">
        <v>0.71</v>
      </c>
      <c r="AM12">
        <v>7.0000000000000007E-2</v>
      </c>
      <c r="AN12">
        <v>0.01</v>
      </c>
      <c r="AO12">
        <v>120</v>
      </c>
      <c r="AP12">
        <v>14</v>
      </c>
      <c r="AQ12">
        <v>24.4</v>
      </c>
      <c r="AR12">
        <v>39.04</v>
      </c>
      <c r="AS12" s="1">
        <f t="shared" si="0"/>
        <v>2.380281690140845</v>
      </c>
      <c r="AT12" s="1">
        <f t="shared" si="1"/>
        <v>0.84615384615384615</v>
      </c>
      <c r="AU12" s="1">
        <f t="shared" si="2"/>
        <v>0.42011834319526625</v>
      </c>
      <c r="AV12" s="1">
        <f t="shared" si="3"/>
        <v>101.53846153846153</v>
      </c>
      <c r="AW12">
        <v>645.36</v>
      </c>
      <c r="AX12">
        <v>539</v>
      </c>
      <c r="AY12">
        <v>20</v>
      </c>
      <c r="AZ12">
        <v>1</v>
      </c>
      <c r="BA12">
        <v>2</v>
      </c>
    </row>
    <row r="13" spans="1:53" x14ac:dyDescent="0.2">
      <c r="A13">
        <v>12</v>
      </c>
      <c r="B13">
        <v>2</v>
      </c>
      <c r="C13">
        <v>14</v>
      </c>
      <c r="D13">
        <v>4</v>
      </c>
      <c r="E13">
        <v>1</v>
      </c>
      <c r="F13">
        <v>1</v>
      </c>
      <c r="G13">
        <v>1</v>
      </c>
      <c r="H13">
        <v>1</v>
      </c>
      <c r="I13">
        <v>2</v>
      </c>
      <c r="J13">
        <v>164.2</v>
      </c>
      <c r="K13">
        <v>57.7</v>
      </c>
      <c r="L13">
        <v>21.4</v>
      </c>
      <c r="M13">
        <v>0</v>
      </c>
      <c r="N13">
        <v>1</v>
      </c>
      <c r="O13" t="s">
        <v>52</v>
      </c>
      <c r="P13">
        <v>0</v>
      </c>
      <c r="Q13" t="s">
        <v>48</v>
      </c>
      <c r="R13">
        <v>2</v>
      </c>
      <c r="S13">
        <v>10</v>
      </c>
      <c r="T13">
        <v>3</v>
      </c>
      <c r="U13">
        <v>1</v>
      </c>
      <c r="V13">
        <v>0</v>
      </c>
      <c r="W13">
        <v>2</v>
      </c>
      <c r="X13">
        <v>4</v>
      </c>
      <c r="AA13" t="s">
        <v>49</v>
      </c>
      <c r="AB13">
        <v>4.58</v>
      </c>
      <c r="AC13">
        <v>14</v>
      </c>
      <c r="AD13">
        <v>51.1</v>
      </c>
      <c r="AE13">
        <v>91.6</v>
      </c>
      <c r="AF13">
        <v>30.6</v>
      </c>
      <c r="AG13">
        <v>27.4</v>
      </c>
      <c r="AH13">
        <v>14.3</v>
      </c>
      <c r="AI13">
        <v>3.63</v>
      </c>
      <c r="AJ13">
        <v>1</v>
      </c>
      <c r="AK13">
        <v>2.0099999999999998</v>
      </c>
      <c r="AL13">
        <v>0.53</v>
      </c>
      <c r="AM13">
        <v>7.0000000000000007E-2</v>
      </c>
      <c r="AN13">
        <v>0.02</v>
      </c>
      <c r="AO13">
        <v>276</v>
      </c>
      <c r="AP13">
        <v>13.2</v>
      </c>
      <c r="AQ13">
        <v>18.600000000000001</v>
      </c>
      <c r="AR13">
        <v>38.54</v>
      </c>
      <c r="AS13" s="1">
        <f t="shared" si="0"/>
        <v>3.7924528301886786</v>
      </c>
      <c r="AT13" s="1">
        <f t="shared" si="1"/>
        <v>0.49751243781094534</v>
      </c>
      <c r="AU13" s="1">
        <f t="shared" si="2"/>
        <v>0.26368159203980102</v>
      </c>
      <c r="AV13" s="1">
        <f t="shared" si="3"/>
        <v>137.31343283582092</v>
      </c>
      <c r="AW13">
        <v>328.45</v>
      </c>
      <c r="AX13">
        <v>641</v>
      </c>
      <c r="AY13">
        <v>61200</v>
      </c>
      <c r="AZ13">
        <v>2</v>
      </c>
      <c r="BA13">
        <v>2</v>
      </c>
    </row>
    <row r="14" spans="1:53" x14ac:dyDescent="0.2">
      <c r="A14">
        <v>13</v>
      </c>
      <c r="B14">
        <v>2</v>
      </c>
      <c r="C14">
        <v>16</v>
      </c>
      <c r="D14">
        <v>4</v>
      </c>
      <c r="E14">
        <v>2</v>
      </c>
      <c r="F14">
        <v>2</v>
      </c>
      <c r="G14">
        <v>1</v>
      </c>
      <c r="H14">
        <v>2</v>
      </c>
      <c r="I14">
        <v>2</v>
      </c>
      <c r="J14">
        <v>152.6</v>
      </c>
      <c r="K14">
        <v>48.5</v>
      </c>
      <c r="L14">
        <v>20.8</v>
      </c>
      <c r="M14">
        <v>0</v>
      </c>
      <c r="N14">
        <v>1</v>
      </c>
      <c r="O14" t="s">
        <v>69</v>
      </c>
      <c r="P14">
        <v>1</v>
      </c>
      <c r="Q14" t="s">
        <v>48</v>
      </c>
      <c r="R14">
        <v>2</v>
      </c>
      <c r="S14">
        <v>14</v>
      </c>
      <c r="T14">
        <v>3</v>
      </c>
      <c r="U14">
        <v>1</v>
      </c>
      <c r="V14">
        <v>0</v>
      </c>
      <c r="W14">
        <v>1</v>
      </c>
      <c r="Y14" t="s">
        <v>49</v>
      </c>
      <c r="AA14" t="s">
        <v>49</v>
      </c>
      <c r="AB14">
        <v>4.33</v>
      </c>
      <c r="AC14">
        <v>11</v>
      </c>
      <c r="AD14">
        <v>40.5</v>
      </c>
      <c r="AE14">
        <v>93.5</v>
      </c>
      <c r="AF14">
        <v>25.4</v>
      </c>
      <c r="AG14">
        <v>27.2</v>
      </c>
      <c r="AH14">
        <v>16.8</v>
      </c>
      <c r="AI14">
        <v>4.51</v>
      </c>
      <c r="AJ14">
        <v>2.7</v>
      </c>
      <c r="AK14">
        <v>1.32</v>
      </c>
      <c r="AL14">
        <v>0.44</v>
      </c>
      <c r="AM14">
        <v>0.03</v>
      </c>
      <c r="AN14">
        <v>0.02</v>
      </c>
      <c r="AO14">
        <v>362</v>
      </c>
      <c r="AP14">
        <v>11.2</v>
      </c>
      <c r="AQ14">
        <v>12.9</v>
      </c>
      <c r="AR14">
        <v>101.2</v>
      </c>
      <c r="AS14" s="1">
        <f t="shared" si="0"/>
        <v>3</v>
      </c>
      <c r="AT14" s="1">
        <f t="shared" si="1"/>
        <v>2.0454545454545454</v>
      </c>
      <c r="AU14" s="1">
        <f t="shared" si="2"/>
        <v>0.33333333333333331</v>
      </c>
      <c r="AV14" s="1">
        <f t="shared" si="3"/>
        <v>740.4545454545455</v>
      </c>
      <c r="AW14">
        <v>320</v>
      </c>
      <c r="AX14">
        <v>673</v>
      </c>
      <c r="AY14">
        <v>203</v>
      </c>
      <c r="AZ14">
        <v>1</v>
      </c>
      <c r="BA14">
        <v>2</v>
      </c>
    </row>
    <row r="15" spans="1:53" x14ac:dyDescent="0.2">
      <c r="A15">
        <v>14</v>
      </c>
      <c r="B15">
        <v>1</v>
      </c>
      <c r="C15">
        <v>15</v>
      </c>
      <c r="E15">
        <v>2</v>
      </c>
      <c r="F15">
        <v>1</v>
      </c>
      <c r="G15">
        <v>1</v>
      </c>
      <c r="H15">
        <v>10</v>
      </c>
      <c r="I15">
        <v>1</v>
      </c>
      <c r="J15">
        <v>145</v>
      </c>
      <c r="K15">
        <v>33.4</v>
      </c>
      <c r="L15">
        <v>15.9</v>
      </c>
      <c r="M15">
        <v>1</v>
      </c>
      <c r="N15">
        <v>1</v>
      </c>
      <c r="O15" t="s">
        <v>50</v>
      </c>
      <c r="P15">
        <v>1</v>
      </c>
      <c r="Q15" t="s">
        <v>57</v>
      </c>
      <c r="R15">
        <v>2</v>
      </c>
      <c r="S15">
        <v>5</v>
      </c>
      <c r="T15">
        <v>2</v>
      </c>
      <c r="U15">
        <v>1</v>
      </c>
      <c r="V15">
        <v>0</v>
      </c>
      <c r="W15">
        <v>1</v>
      </c>
      <c r="Y15" t="s">
        <v>49</v>
      </c>
      <c r="AA15" t="s">
        <v>49</v>
      </c>
      <c r="AB15">
        <v>4.68</v>
      </c>
      <c r="AC15">
        <v>7.4</v>
      </c>
      <c r="AD15">
        <v>31</v>
      </c>
      <c r="AE15">
        <v>66.2</v>
      </c>
      <c r="AF15">
        <v>15.8</v>
      </c>
      <c r="AG15">
        <v>23.9</v>
      </c>
      <c r="AH15">
        <v>24.6</v>
      </c>
      <c r="AI15">
        <v>7.12</v>
      </c>
      <c r="AJ15">
        <v>3.2</v>
      </c>
      <c r="AK15">
        <v>3.22</v>
      </c>
      <c r="AL15">
        <v>0.69</v>
      </c>
      <c r="AM15">
        <v>0</v>
      </c>
      <c r="AN15">
        <v>0.01</v>
      </c>
      <c r="AO15">
        <v>491</v>
      </c>
      <c r="AP15">
        <v>12.1</v>
      </c>
      <c r="AQ15">
        <v>14.6</v>
      </c>
      <c r="AR15">
        <v>7.82</v>
      </c>
      <c r="AS15" s="1">
        <f t="shared" si="0"/>
        <v>4.666666666666667</v>
      </c>
      <c r="AT15" s="1">
        <f t="shared" si="1"/>
        <v>0.99378881987577639</v>
      </c>
      <c r="AU15" s="1">
        <f t="shared" si="2"/>
        <v>0.21428571428571425</v>
      </c>
      <c r="AV15" s="1">
        <f t="shared" si="3"/>
        <v>487.9503105590062</v>
      </c>
      <c r="AW15">
        <v>765.26</v>
      </c>
      <c r="AX15">
        <v>913</v>
      </c>
      <c r="AY15">
        <v>13.2</v>
      </c>
      <c r="AZ15">
        <v>1</v>
      </c>
      <c r="BA15">
        <v>2</v>
      </c>
    </row>
    <row r="16" spans="1:53" x14ac:dyDescent="0.2">
      <c r="A16">
        <v>15</v>
      </c>
      <c r="B16">
        <v>1</v>
      </c>
      <c r="C16">
        <v>16</v>
      </c>
      <c r="D16">
        <v>3</v>
      </c>
      <c r="E16">
        <v>2</v>
      </c>
      <c r="F16">
        <v>1</v>
      </c>
      <c r="G16">
        <v>1</v>
      </c>
      <c r="H16">
        <v>1</v>
      </c>
      <c r="I16">
        <v>1</v>
      </c>
      <c r="J16">
        <v>166</v>
      </c>
      <c r="K16">
        <v>50.8</v>
      </c>
      <c r="L16">
        <v>18.399999999999999</v>
      </c>
      <c r="M16">
        <v>0</v>
      </c>
      <c r="N16">
        <v>1</v>
      </c>
      <c r="O16" t="s">
        <v>55</v>
      </c>
      <c r="P16">
        <v>1</v>
      </c>
      <c r="Q16" t="s">
        <v>48</v>
      </c>
      <c r="R16">
        <v>2</v>
      </c>
      <c r="S16">
        <v>14</v>
      </c>
      <c r="T16">
        <v>3</v>
      </c>
      <c r="U16">
        <v>1</v>
      </c>
      <c r="V16">
        <v>0</v>
      </c>
      <c r="W16">
        <v>1</v>
      </c>
      <c r="X16">
        <v>1</v>
      </c>
      <c r="Z16">
        <v>1</v>
      </c>
      <c r="AB16">
        <v>5.64</v>
      </c>
      <c r="AC16">
        <v>14</v>
      </c>
      <c r="AD16">
        <v>50.2</v>
      </c>
      <c r="AE16">
        <v>89</v>
      </c>
      <c r="AF16">
        <v>24.8</v>
      </c>
      <c r="AG16">
        <v>27.9</v>
      </c>
      <c r="AH16">
        <v>16.7</v>
      </c>
      <c r="AI16">
        <v>3.52</v>
      </c>
      <c r="AJ16">
        <v>1.64</v>
      </c>
      <c r="AK16">
        <v>1.24</v>
      </c>
      <c r="AL16">
        <v>0.26</v>
      </c>
      <c r="AM16">
        <v>0.36</v>
      </c>
      <c r="AN16">
        <v>0.02</v>
      </c>
      <c r="AO16">
        <v>267</v>
      </c>
      <c r="AP16">
        <v>12.4</v>
      </c>
      <c r="AQ16">
        <v>16.399999999999999</v>
      </c>
      <c r="AR16">
        <v>250</v>
      </c>
      <c r="AS16" s="1">
        <f t="shared" si="0"/>
        <v>4.7692307692307692</v>
      </c>
      <c r="AT16" s="1">
        <f t="shared" si="1"/>
        <v>1.3225806451612903</v>
      </c>
      <c r="AU16" s="1">
        <f t="shared" si="2"/>
        <v>0.20967741935483872</v>
      </c>
      <c r="AV16" s="1">
        <f t="shared" si="3"/>
        <v>353.12903225806451</v>
      </c>
      <c r="AW16">
        <v>434.6</v>
      </c>
      <c r="AX16">
        <v>51</v>
      </c>
      <c r="AY16">
        <v>5580</v>
      </c>
      <c r="AZ16">
        <v>2</v>
      </c>
      <c r="BA16">
        <v>2</v>
      </c>
    </row>
    <row r="17" spans="1:53" x14ac:dyDescent="0.2">
      <c r="A17">
        <v>16</v>
      </c>
      <c r="B17">
        <v>1</v>
      </c>
      <c r="C17">
        <v>17</v>
      </c>
      <c r="E17">
        <v>2</v>
      </c>
      <c r="F17">
        <v>2</v>
      </c>
      <c r="G17">
        <v>1</v>
      </c>
      <c r="H17">
        <v>13</v>
      </c>
      <c r="I17">
        <v>2</v>
      </c>
      <c r="J17">
        <v>168</v>
      </c>
      <c r="K17">
        <v>57.4</v>
      </c>
      <c r="L17">
        <v>20.3</v>
      </c>
      <c r="M17">
        <v>0</v>
      </c>
      <c r="N17">
        <v>1</v>
      </c>
      <c r="O17" t="s">
        <v>50</v>
      </c>
      <c r="P17">
        <v>1</v>
      </c>
      <c r="Q17" t="s">
        <v>48</v>
      </c>
      <c r="R17">
        <v>2</v>
      </c>
      <c r="S17">
        <v>4</v>
      </c>
      <c r="T17">
        <v>2</v>
      </c>
      <c r="U17">
        <v>1</v>
      </c>
      <c r="V17">
        <v>0</v>
      </c>
      <c r="W17">
        <v>1</v>
      </c>
      <c r="Y17" t="s">
        <v>49</v>
      </c>
      <c r="AA17" t="s">
        <v>49</v>
      </c>
      <c r="AB17">
        <v>4.93</v>
      </c>
      <c r="AC17">
        <v>12.7</v>
      </c>
      <c r="AD17">
        <v>45.8</v>
      </c>
      <c r="AE17">
        <v>92.9</v>
      </c>
      <c r="AF17">
        <v>25.8</v>
      </c>
      <c r="AG17">
        <v>27.7</v>
      </c>
      <c r="AH17">
        <v>16.899999999999999</v>
      </c>
      <c r="AI17">
        <v>3.85</v>
      </c>
      <c r="AJ17">
        <v>1.17</v>
      </c>
      <c r="AK17">
        <v>2.19</v>
      </c>
      <c r="AL17">
        <v>0.4</v>
      </c>
      <c r="AM17">
        <v>7.0000000000000007E-2</v>
      </c>
      <c r="AN17">
        <v>0.02</v>
      </c>
      <c r="AO17">
        <v>299</v>
      </c>
      <c r="AP17">
        <v>11.5</v>
      </c>
      <c r="AQ17">
        <v>15.3</v>
      </c>
      <c r="AR17">
        <v>7.8360000000000003</v>
      </c>
      <c r="AS17" s="1">
        <f t="shared" si="0"/>
        <v>5.4749999999999996</v>
      </c>
      <c r="AT17" s="1">
        <f t="shared" si="1"/>
        <v>0.53424657534246578</v>
      </c>
      <c r="AU17" s="1">
        <f t="shared" si="2"/>
        <v>0.18264840182648404</v>
      </c>
      <c r="AV17" s="1">
        <f t="shared" si="3"/>
        <v>159.73972602739727</v>
      </c>
      <c r="AW17">
        <v>380</v>
      </c>
      <c r="AX17">
        <v>761</v>
      </c>
      <c r="AY17">
        <v>277</v>
      </c>
      <c r="AZ17">
        <v>1</v>
      </c>
      <c r="BA17">
        <v>2</v>
      </c>
    </row>
    <row r="18" spans="1:53" x14ac:dyDescent="0.2">
      <c r="A18">
        <v>17</v>
      </c>
      <c r="B18">
        <v>2</v>
      </c>
      <c r="C18">
        <v>17</v>
      </c>
      <c r="D18">
        <v>9</v>
      </c>
      <c r="E18">
        <v>1</v>
      </c>
      <c r="F18">
        <v>2</v>
      </c>
      <c r="G18">
        <v>1</v>
      </c>
      <c r="H18">
        <v>1</v>
      </c>
      <c r="I18">
        <v>2</v>
      </c>
      <c r="J18">
        <v>157.1</v>
      </c>
      <c r="K18">
        <v>42.5</v>
      </c>
      <c r="L18">
        <v>17.2</v>
      </c>
      <c r="M18">
        <v>1</v>
      </c>
      <c r="N18">
        <v>1</v>
      </c>
      <c r="O18" t="s">
        <v>50</v>
      </c>
      <c r="P18">
        <v>1</v>
      </c>
      <c r="Q18" t="s">
        <v>48</v>
      </c>
      <c r="R18">
        <v>2</v>
      </c>
      <c r="S18">
        <v>16</v>
      </c>
      <c r="T18">
        <v>3</v>
      </c>
      <c r="U18">
        <v>1</v>
      </c>
      <c r="V18">
        <v>0</v>
      </c>
      <c r="W18">
        <v>1</v>
      </c>
      <c r="Y18" t="s">
        <v>51</v>
      </c>
      <c r="AA18" t="s">
        <v>49</v>
      </c>
      <c r="AB18">
        <v>4.78</v>
      </c>
      <c r="AC18">
        <v>15.1</v>
      </c>
      <c r="AD18">
        <v>52.4</v>
      </c>
      <c r="AE18">
        <v>109.6</v>
      </c>
      <c r="AF18">
        <v>31.6</v>
      </c>
      <c r="AG18">
        <v>28.8</v>
      </c>
      <c r="AH18">
        <v>14.4</v>
      </c>
      <c r="AI18">
        <v>4.09</v>
      </c>
      <c r="AJ18">
        <v>2.31</v>
      </c>
      <c r="AK18">
        <v>1.3</v>
      </c>
      <c r="AL18">
        <v>0.28999999999999998</v>
      </c>
      <c r="AM18">
        <v>0.12</v>
      </c>
      <c r="AN18">
        <v>7.0000000000000007E-2</v>
      </c>
      <c r="AO18">
        <v>217</v>
      </c>
      <c r="AP18">
        <v>13.5</v>
      </c>
      <c r="AQ18">
        <v>18.100000000000001</v>
      </c>
      <c r="AR18">
        <v>180.3</v>
      </c>
      <c r="AS18" s="1">
        <f t="shared" si="0"/>
        <v>4.4827586206896557</v>
      </c>
      <c r="AT18" s="1">
        <f t="shared" si="1"/>
        <v>1.7769230769230768</v>
      </c>
      <c r="AU18" s="1">
        <f t="shared" si="2"/>
        <v>0.22307692307692306</v>
      </c>
      <c r="AV18" s="1">
        <f t="shared" si="3"/>
        <v>385.59230769230771</v>
      </c>
      <c r="AW18">
        <v>476.64</v>
      </c>
      <c r="AX18">
        <v>509</v>
      </c>
      <c r="AY18">
        <v>136</v>
      </c>
      <c r="AZ18">
        <v>1</v>
      </c>
      <c r="BA18">
        <v>2</v>
      </c>
    </row>
    <row r="19" spans="1:53" x14ac:dyDescent="0.2">
      <c r="A19">
        <v>18</v>
      </c>
      <c r="B19">
        <v>1</v>
      </c>
      <c r="C19">
        <v>15</v>
      </c>
      <c r="D19">
        <v>1</v>
      </c>
      <c r="E19">
        <v>2</v>
      </c>
      <c r="F19">
        <v>1</v>
      </c>
      <c r="G19">
        <v>1</v>
      </c>
      <c r="H19">
        <v>2</v>
      </c>
      <c r="I19">
        <v>2</v>
      </c>
      <c r="J19">
        <v>172</v>
      </c>
      <c r="K19">
        <v>52</v>
      </c>
      <c r="L19">
        <v>17.600000000000001</v>
      </c>
      <c r="M19">
        <v>0</v>
      </c>
      <c r="N19">
        <v>1</v>
      </c>
      <c r="O19" t="s">
        <v>81</v>
      </c>
      <c r="P19">
        <v>1</v>
      </c>
      <c r="Q19" t="s">
        <v>48</v>
      </c>
      <c r="R19">
        <v>2</v>
      </c>
      <c r="S19">
        <v>13</v>
      </c>
      <c r="T19">
        <v>3</v>
      </c>
      <c r="U19">
        <v>1</v>
      </c>
      <c r="V19">
        <v>0</v>
      </c>
      <c r="W19">
        <v>2</v>
      </c>
      <c r="X19">
        <v>4</v>
      </c>
      <c r="AA19" t="s">
        <v>49</v>
      </c>
      <c r="AB19">
        <v>4.0199999999999996</v>
      </c>
      <c r="AC19">
        <v>11.7</v>
      </c>
      <c r="AD19">
        <v>42.9</v>
      </c>
      <c r="AE19">
        <v>106.7</v>
      </c>
      <c r="AF19">
        <v>29.1</v>
      </c>
      <c r="AG19">
        <v>27.3</v>
      </c>
      <c r="AH19">
        <v>18.399999999999999</v>
      </c>
      <c r="AI19">
        <v>3.35</v>
      </c>
      <c r="AJ19">
        <v>1.1000000000000001</v>
      </c>
      <c r="AK19">
        <v>1.6</v>
      </c>
      <c r="AL19">
        <v>0.43</v>
      </c>
      <c r="AM19">
        <v>0.19</v>
      </c>
      <c r="AN19">
        <v>0.03</v>
      </c>
      <c r="AO19">
        <v>234</v>
      </c>
      <c r="AP19">
        <v>12.6</v>
      </c>
      <c r="AQ19">
        <v>16.3</v>
      </c>
      <c r="AR19">
        <v>105.3</v>
      </c>
      <c r="AS19" s="1">
        <f t="shared" si="0"/>
        <v>3.7209302325581399</v>
      </c>
      <c r="AT19" s="1">
        <f t="shared" si="1"/>
        <v>0.6875</v>
      </c>
      <c r="AU19" s="1">
        <f t="shared" si="2"/>
        <v>0.26874999999999999</v>
      </c>
      <c r="AV19" s="1">
        <f t="shared" si="3"/>
        <v>160.875</v>
      </c>
      <c r="AW19">
        <v>1001.08</v>
      </c>
      <c r="AX19">
        <v>806</v>
      </c>
      <c r="AY19">
        <v>30</v>
      </c>
      <c r="AZ19">
        <v>1</v>
      </c>
      <c r="BA19">
        <v>2</v>
      </c>
    </row>
    <row r="20" spans="1:53" x14ac:dyDescent="0.2">
      <c r="A20">
        <v>19</v>
      </c>
      <c r="B20">
        <v>2</v>
      </c>
      <c r="C20">
        <v>14</v>
      </c>
      <c r="D20">
        <v>6</v>
      </c>
      <c r="E20">
        <v>1</v>
      </c>
      <c r="F20">
        <v>2</v>
      </c>
      <c r="G20">
        <v>1</v>
      </c>
      <c r="H20">
        <v>10</v>
      </c>
      <c r="I20">
        <v>2</v>
      </c>
      <c r="J20">
        <v>159</v>
      </c>
      <c r="K20">
        <v>65.8</v>
      </c>
      <c r="L20">
        <v>26</v>
      </c>
      <c r="M20">
        <v>2</v>
      </c>
      <c r="N20">
        <v>1</v>
      </c>
      <c r="O20" t="s">
        <v>50</v>
      </c>
      <c r="P20">
        <v>0</v>
      </c>
      <c r="Q20" t="s">
        <v>48</v>
      </c>
      <c r="R20">
        <v>2</v>
      </c>
      <c r="S20">
        <v>4</v>
      </c>
      <c r="T20">
        <v>2</v>
      </c>
      <c r="U20">
        <v>0</v>
      </c>
      <c r="V20">
        <v>0</v>
      </c>
      <c r="W20">
        <v>1</v>
      </c>
      <c r="Y20" t="s">
        <v>49</v>
      </c>
      <c r="AA20" t="s">
        <v>49</v>
      </c>
      <c r="AB20">
        <v>3.97</v>
      </c>
      <c r="AC20">
        <v>8.6</v>
      </c>
      <c r="AD20">
        <v>33.799999999999997</v>
      </c>
      <c r="AE20">
        <v>85.1</v>
      </c>
      <c r="AF20">
        <v>21.7</v>
      </c>
      <c r="AG20">
        <v>25.4</v>
      </c>
      <c r="AH20">
        <v>18.600000000000001</v>
      </c>
      <c r="AI20">
        <v>6.66</v>
      </c>
      <c r="AJ20">
        <v>2.6</v>
      </c>
      <c r="AK20">
        <v>1.57</v>
      </c>
      <c r="AL20">
        <v>0.5</v>
      </c>
      <c r="AM20">
        <v>1.94</v>
      </c>
      <c r="AN20">
        <v>0.05</v>
      </c>
      <c r="AO20">
        <v>114</v>
      </c>
      <c r="AP20">
        <v>10</v>
      </c>
      <c r="AQ20">
        <v>12.1</v>
      </c>
      <c r="AR20">
        <v>112</v>
      </c>
      <c r="AS20" s="1">
        <f t="shared" si="0"/>
        <v>3.14</v>
      </c>
      <c r="AT20" s="1">
        <f t="shared" si="1"/>
        <v>1.6560509554140128</v>
      </c>
      <c r="AU20" s="1">
        <f t="shared" si="2"/>
        <v>0.31847133757961782</v>
      </c>
      <c r="AV20" s="1">
        <f t="shared" si="3"/>
        <v>188.78980891719746</v>
      </c>
      <c r="AW20">
        <v>450</v>
      </c>
      <c r="AX20">
        <v>580</v>
      </c>
      <c r="AY20">
        <v>665</v>
      </c>
      <c r="AZ20">
        <v>1</v>
      </c>
      <c r="BA20">
        <v>2</v>
      </c>
    </row>
    <row r="21" spans="1:53" x14ac:dyDescent="0.2">
      <c r="A21">
        <v>20</v>
      </c>
      <c r="B21">
        <v>2</v>
      </c>
      <c r="C21">
        <v>6</v>
      </c>
      <c r="D21">
        <v>1</v>
      </c>
      <c r="E21">
        <v>1</v>
      </c>
      <c r="F21">
        <v>1</v>
      </c>
      <c r="G21">
        <v>2</v>
      </c>
      <c r="H21">
        <v>1</v>
      </c>
      <c r="I21">
        <v>2</v>
      </c>
      <c r="J21">
        <v>114.1</v>
      </c>
      <c r="K21">
        <v>20.399999999999999</v>
      </c>
      <c r="L21">
        <v>15.7</v>
      </c>
      <c r="M21">
        <v>0</v>
      </c>
      <c r="N21">
        <v>1</v>
      </c>
      <c r="O21" t="s">
        <v>50</v>
      </c>
      <c r="P21">
        <v>0</v>
      </c>
      <c r="Q21" t="s">
        <v>50</v>
      </c>
      <c r="R21">
        <v>2</v>
      </c>
      <c r="S21">
        <v>5</v>
      </c>
      <c r="T21">
        <v>2</v>
      </c>
      <c r="U21">
        <v>0</v>
      </c>
      <c r="V21">
        <v>0</v>
      </c>
      <c r="W21">
        <v>1</v>
      </c>
      <c r="Y21" t="s">
        <v>51</v>
      </c>
      <c r="Z21">
        <v>4</v>
      </c>
      <c r="AB21">
        <v>4.4400000000000004</v>
      </c>
      <c r="AC21">
        <v>13.4</v>
      </c>
      <c r="AD21">
        <v>43.3</v>
      </c>
      <c r="AE21">
        <v>97.5</v>
      </c>
      <c r="AF21">
        <v>30.2</v>
      </c>
      <c r="AG21">
        <v>30.9</v>
      </c>
      <c r="AH21">
        <v>13</v>
      </c>
      <c r="AI21">
        <v>5.23</v>
      </c>
      <c r="AJ21">
        <v>2.4300000000000002</v>
      </c>
      <c r="AK21">
        <v>2.21</v>
      </c>
      <c r="AL21">
        <v>0.39</v>
      </c>
      <c r="AM21">
        <v>0.17</v>
      </c>
      <c r="AN21">
        <v>0.02</v>
      </c>
      <c r="AO21">
        <v>386</v>
      </c>
      <c r="AP21">
        <v>11.7</v>
      </c>
      <c r="AQ21">
        <v>14.6</v>
      </c>
      <c r="AR21">
        <v>68.459999999999994</v>
      </c>
      <c r="AS21" s="1">
        <f t="shared" si="0"/>
        <v>5.6666666666666661</v>
      </c>
      <c r="AT21" s="1">
        <f t="shared" si="1"/>
        <v>1.0995475113122173</v>
      </c>
      <c r="AU21" s="1">
        <f t="shared" si="2"/>
        <v>0.17647058823529413</v>
      </c>
      <c r="AV21" s="1">
        <f t="shared" si="3"/>
        <v>424.42533936651586</v>
      </c>
      <c r="AW21">
        <v>501.07</v>
      </c>
      <c r="AX21">
        <v>899</v>
      </c>
      <c r="AY21">
        <v>241</v>
      </c>
      <c r="AZ21">
        <v>1</v>
      </c>
      <c r="BA21">
        <v>2</v>
      </c>
    </row>
    <row r="22" spans="1:53" x14ac:dyDescent="0.2">
      <c r="A22">
        <v>21</v>
      </c>
      <c r="B22">
        <v>2</v>
      </c>
      <c r="C22">
        <v>11</v>
      </c>
      <c r="D22">
        <v>7</v>
      </c>
      <c r="E22">
        <v>1</v>
      </c>
      <c r="F22">
        <v>2</v>
      </c>
      <c r="G22">
        <v>1</v>
      </c>
      <c r="H22">
        <v>9</v>
      </c>
      <c r="I22">
        <v>2</v>
      </c>
      <c r="J22">
        <v>147.6</v>
      </c>
      <c r="K22">
        <v>36.299999999999997</v>
      </c>
      <c r="L22">
        <v>16.7</v>
      </c>
      <c r="M22">
        <v>0</v>
      </c>
      <c r="N22">
        <v>1</v>
      </c>
      <c r="O22" t="s">
        <v>81</v>
      </c>
      <c r="P22">
        <v>1</v>
      </c>
      <c r="Q22" t="s">
        <v>57</v>
      </c>
      <c r="R22">
        <v>2</v>
      </c>
      <c r="S22">
        <v>2</v>
      </c>
      <c r="T22">
        <v>2</v>
      </c>
      <c r="U22">
        <v>1</v>
      </c>
      <c r="V22">
        <v>0</v>
      </c>
      <c r="W22">
        <v>1</v>
      </c>
      <c r="Y22" t="s">
        <v>51</v>
      </c>
      <c r="AA22" t="s">
        <v>49</v>
      </c>
      <c r="AB22">
        <v>4.26</v>
      </c>
      <c r="AC22">
        <v>13.4</v>
      </c>
      <c r="AD22">
        <v>42.7</v>
      </c>
      <c r="AE22">
        <v>100.2</v>
      </c>
      <c r="AF22">
        <v>31.5</v>
      </c>
      <c r="AG22">
        <v>31.4</v>
      </c>
      <c r="AH22">
        <v>13.1</v>
      </c>
      <c r="AI22">
        <v>5.17</v>
      </c>
      <c r="AJ22">
        <v>1.83</v>
      </c>
      <c r="AK22">
        <v>2.62</v>
      </c>
      <c r="AL22">
        <v>0.61</v>
      </c>
      <c r="AM22">
        <v>0.08</v>
      </c>
      <c r="AN22">
        <v>0.03</v>
      </c>
      <c r="AO22">
        <v>294</v>
      </c>
      <c r="AP22">
        <v>11.7</v>
      </c>
      <c r="AQ22">
        <v>14</v>
      </c>
      <c r="AR22">
        <v>60.32</v>
      </c>
      <c r="AS22" s="1">
        <f t="shared" si="0"/>
        <v>4.2950819672131146</v>
      </c>
      <c r="AT22" s="1">
        <f t="shared" si="1"/>
        <v>0.69847328244274809</v>
      </c>
      <c r="AU22" s="1">
        <f t="shared" si="2"/>
        <v>0.23282442748091603</v>
      </c>
      <c r="AV22" s="1">
        <f t="shared" si="3"/>
        <v>205.35114503816791</v>
      </c>
      <c r="AW22">
        <v>335.98</v>
      </c>
      <c r="AX22">
        <v>1192</v>
      </c>
      <c r="AY22">
        <v>7720</v>
      </c>
      <c r="AZ22">
        <v>2</v>
      </c>
      <c r="BA22">
        <v>2</v>
      </c>
    </row>
    <row r="23" spans="1:53" x14ac:dyDescent="0.2">
      <c r="A23">
        <v>22</v>
      </c>
      <c r="B23">
        <v>1</v>
      </c>
      <c r="C23">
        <v>3</v>
      </c>
      <c r="E23">
        <v>1</v>
      </c>
      <c r="F23">
        <v>2</v>
      </c>
      <c r="G23">
        <v>2</v>
      </c>
      <c r="H23">
        <v>1</v>
      </c>
      <c r="I23">
        <v>2</v>
      </c>
      <c r="J23">
        <v>97</v>
      </c>
      <c r="K23">
        <v>14.9</v>
      </c>
      <c r="L23">
        <v>15.8</v>
      </c>
      <c r="M23">
        <v>0</v>
      </c>
      <c r="N23">
        <v>1</v>
      </c>
      <c r="O23" t="s">
        <v>50</v>
      </c>
      <c r="P23">
        <v>0</v>
      </c>
      <c r="Q23" t="s">
        <v>50</v>
      </c>
      <c r="R23">
        <v>2</v>
      </c>
      <c r="S23">
        <v>2</v>
      </c>
      <c r="T23">
        <v>2</v>
      </c>
      <c r="U23">
        <v>1</v>
      </c>
      <c r="V23">
        <v>0</v>
      </c>
      <c r="W23">
        <v>1</v>
      </c>
      <c r="X23">
        <v>1</v>
      </c>
      <c r="Y23" t="s">
        <v>49</v>
      </c>
      <c r="AA23" t="s">
        <v>49</v>
      </c>
      <c r="AB23">
        <v>4.82</v>
      </c>
      <c r="AC23">
        <v>7.9</v>
      </c>
      <c r="AD23">
        <v>30</v>
      </c>
      <c r="AE23">
        <v>62.2</v>
      </c>
      <c r="AF23">
        <v>16.399999999999999</v>
      </c>
      <c r="AG23">
        <v>26.3</v>
      </c>
      <c r="AH23">
        <v>26.5</v>
      </c>
      <c r="AI23">
        <v>7.93</v>
      </c>
      <c r="AJ23">
        <v>1.59</v>
      </c>
      <c r="AK23">
        <v>2.38</v>
      </c>
      <c r="AL23">
        <v>0.65</v>
      </c>
      <c r="AM23">
        <v>3.27</v>
      </c>
      <c r="AN23">
        <v>0.04</v>
      </c>
      <c r="AO23">
        <v>409</v>
      </c>
      <c r="AP23">
        <v>8.6</v>
      </c>
      <c r="AQ23">
        <v>12.1</v>
      </c>
      <c r="AR23">
        <v>7.83</v>
      </c>
      <c r="AS23" s="1">
        <f t="shared" si="0"/>
        <v>3.6615384615384614</v>
      </c>
      <c r="AT23" s="1">
        <f t="shared" si="1"/>
        <v>0.66806722689075637</v>
      </c>
      <c r="AU23" s="1">
        <f t="shared" si="2"/>
        <v>0.27310924369747902</v>
      </c>
      <c r="AV23" s="1">
        <f t="shared" si="3"/>
        <v>273.23949579831935</v>
      </c>
      <c r="AW23">
        <v>370</v>
      </c>
      <c r="AX23">
        <v>499</v>
      </c>
      <c r="AY23">
        <v>98</v>
      </c>
      <c r="AZ23">
        <v>1</v>
      </c>
      <c r="BA23">
        <v>2</v>
      </c>
    </row>
    <row r="24" spans="1:53" x14ac:dyDescent="0.2">
      <c r="A24">
        <v>23</v>
      </c>
      <c r="B24">
        <v>1</v>
      </c>
      <c r="C24">
        <v>18</v>
      </c>
      <c r="D24">
        <v>5</v>
      </c>
      <c r="E24">
        <v>2</v>
      </c>
      <c r="F24">
        <v>2</v>
      </c>
      <c r="G24">
        <v>1</v>
      </c>
      <c r="H24">
        <v>3</v>
      </c>
      <c r="I24">
        <v>2</v>
      </c>
      <c r="J24">
        <v>160</v>
      </c>
      <c r="K24">
        <v>47.2</v>
      </c>
      <c r="L24">
        <v>18.399999999999999</v>
      </c>
      <c r="M24">
        <v>0</v>
      </c>
      <c r="N24">
        <v>1</v>
      </c>
      <c r="O24" t="s">
        <v>60</v>
      </c>
      <c r="P24">
        <v>1</v>
      </c>
      <c r="Q24" t="s">
        <v>48</v>
      </c>
      <c r="R24">
        <v>2</v>
      </c>
      <c r="S24">
        <v>15</v>
      </c>
      <c r="T24">
        <v>3</v>
      </c>
      <c r="U24">
        <v>1</v>
      </c>
      <c r="V24">
        <v>0</v>
      </c>
      <c r="W24">
        <v>2</v>
      </c>
      <c r="X24">
        <v>5</v>
      </c>
      <c r="AA24" t="s">
        <v>49</v>
      </c>
      <c r="AB24">
        <v>5.28</v>
      </c>
      <c r="AC24">
        <v>14</v>
      </c>
      <c r="AD24">
        <v>48.3</v>
      </c>
      <c r="AE24">
        <v>91.5</v>
      </c>
      <c r="AF24">
        <v>26.5</v>
      </c>
      <c r="AG24">
        <v>29</v>
      </c>
      <c r="AH24">
        <v>14.9</v>
      </c>
      <c r="AI24">
        <v>4.66</v>
      </c>
      <c r="AJ24">
        <v>2.23</v>
      </c>
      <c r="AK24">
        <v>1.83</v>
      </c>
      <c r="AL24">
        <v>0.36</v>
      </c>
      <c r="AM24">
        <v>0.23</v>
      </c>
      <c r="AN24">
        <v>0.01</v>
      </c>
      <c r="AO24">
        <v>187</v>
      </c>
      <c r="AP24">
        <v>14.3</v>
      </c>
      <c r="AQ24">
        <v>20.9</v>
      </c>
      <c r="AR24">
        <v>44.44</v>
      </c>
      <c r="AS24" s="1">
        <f t="shared" si="0"/>
        <v>5.0833333333333339</v>
      </c>
      <c r="AT24" s="1">
        <f t="shared" si="1"/>
        <v>1.2185792349726776</v>
      </c>
      <c r="AU24" s="1">
        <f t="shared" si="2"/>
        <v>0.19672131147540983</v>
      </c>
      <c r="AV24" s="1">
        <f t="shared" si="3"/>
        <v>227.87431693989069</v>
      </c>
      <c r="AW24">
        <v>229.44</v>
      </c>
      <c r="AX24">
        <v>227</v>
      </c>
      <c r="AY24">
        <v>23600</v>
      </c>
      <c r="AZ24">
        <v>2</v>
      </c>
      <c r="BA24">
        <v>2</v>
      </c>
    </row>
    <row r="25" spans="1:53" x14ac:dyDescent="0.2">
      <c r="A25">
        <v>24</v>
      </c>
      <c r="B25">
        <v>1</v>
      </c>
      <c r="C25">
        <v>16</v>
      </c>
      <c r="D25">
        <v>7</v>
      </c>
      <c r="E25">
        <v>2</v>
      </c>
      <c r="F25">
        <v>1</v>
      </c>
      <c r="G25">
        <v>1</v>
      </c>
      <c r="H25">
        <v>2</v>
      </c>
      <c r="I25">
        <v>2</v>
      </c>
      <c r="J25">
        <v>160</v>
      </c>
      <c r="K25">
        <v>47.6</v>
      </c>
      <c r="L25">
        <v>18.600000000000001</v>
      </c>
      <c r="M25">
        <v>0</v>
      </c>
      <c r="N25">
        <v>1</v>
      </c>
      <c r="O25" t="s">
        <v>50</v>
      </c>
      <c r="P25">
        <v>1</v>
      </c>
      <c r="Q25" t="s">
        <v>48</v>
      </c>
      <c r="R25">
        <v>2</v>
      </c>
      <c r="S25">
        <v>14</v>
      </c>
      <c r="T25">
        <v>3</v>
      </c>
      <c r="U25">
        <v>1</v>
      </c>
      <c r="V25">
        <v>0</v>
      </c>
      <c r="W25">
        <v>1</v>
      </c>
      <c r="Y25" t="s">
        <v>51</v>
      </c>
      <c r="AA25" t="s">
        <v>49</v>
      </c>
      <c r="AB25">
        <v>4.8899999999999997</v>
      </c>
      <c r="AC25">
        <v>15.2</v>
      </c>
      <c r="AD25">
        <v>51.5</v>
      </c>
      <c r="AE25">
        <v>105.3</v>
      </c>
      <c r="AF25">
        <v>31.1</v>
      </c>
      <c r="AG25">
        <v>29.5</v>
      </c>
      <c r="AH25">
        <v>14.6</v>
      </c>
      <c r="AI25">
        <v>3.38</v>
      </c>
      <c r="AJ25">
        <v>0.95</v>
      </c>
      <c r="AK25">
        <v>2.12</v>
      </c>
      <c r="AL25">
        <v>0.26</v>
      </c>
      <c r="AM25">
        <v>0.03</v>
      </c>
      <c r="AN25">
        <v>0.02</v>
      </c>
      <c r="AO25">
        <v>194</v>
      </c>
      <c r="AP25">
        <v>13.4</v>
      </c>
      <c r="AQ25">
        <v>19.100000000000001</v>
      </c>
      <c r="AR25">
        <v>23.09</v>
      </c>
      <c r="AS25" s="1">
        <f t="shared" si="0"/>
        <v>8.1538461538461533</v>
      </c>
      <c r="AT25" s="1">
        <f t="shared" si="1"/>
        <v>0.44811320754716977</v>
      </c>
      <c r="AU25" s="1">
        <f t="shared" si="2"/>
        <v>0.12264150943396226</v>
      </c>
      <c r="AV25" s="1">
        <f t="shared" si="3"/>
        <v>86.933962264150935</v>
      </c>
      <c r="AW25">
        <v>365.72</v>
      </c>
      <c r="AX25">
        <v>615</v>
      </c>
      <c r="AY25">
        <v>34</v>
      </c>
      <c r="AZ25">
        <v>1</v>
      </c>
      <c r="BA25">
        <v>2</v>
      </c>
    </row>
    <row r="26" spans="1:53" x14ac:dyDescent="0.2">
      <c r="A26">
        <v>25</v>
      </c>
      <c r="B26">
        <v>2</v>
      </c>
      <c r="C26">
        <v>16</v>
      </c>
      <c r="D26">
        <v>8</v>
      </c>
      <c r="E26">
        <v>2</v>
      </c>
      <c r="F26">
        <v>1</v>
      </c>
      <c r="G26">
        <v>2</v>
      </c>
      <c r="H26">
        <v>7</v>
      </c>
      <c r="I26">
        <v>2</v>
      </c>
      <c r="J26">
        <v>160</v>
      </c>
      <c r="K26">
        <v>50.3</v>
      </c>
      <c r="L26">
        <v>19.600000000000001</v>
      </c>
      <c r="M26">
        <v>0</v>
      </c>
      <c r="N26">
        <v>1</v>
      </c>
      <c r="O26" t="s">
        <v>48</v>
      </c>
      <c r="P26">
        <v>0</v>
      </c>
      <c r="Q26" t="s">
        <v>48</v>
      </c>
      <c r="R26">
        <v>2</v>
      </c>
      <c r="S26">
        <v>9</v>
      </c>
      <c r="T26">
        <v>3</v>
      </c>
      <c r="U26">
        <v>0</v>
      </c>
      <c r="V26">
        <v>0</v>
      </c>
      <c r="W26">
        <v>1</v>
      </c>
      <c r="X26">
        <v>4</v>
      </c>
      <c r="Z26">
        <v>1</v>
      </c>
      <c r="AB26">
        <v>3.55</v>
      </c>
      <c r="AC26">
        <v>10.9</v>
      </c>
      <c r="AD26">
        <v>36.6</v>
      </c>
      <c r="AE26">
        <v>103.1</v>
      </c>
      <c r="AF26">
        <v>30.7</v>
      </c>
      <c r="AG26">
        <v>29.8</v>
      </c>
      <c r="AH26">
        <v>12.8</v>
      </c>
      <c r="AI26">
        <v>4.03</v>
      </c>
      <c r="AJ26">
        <v>1.93</v>
      </c>
      <c r="AK26">
        <v>1.66</v>
      </c>
      <c r="AL26">
        <v>0.37</v>
      </c>
      <c r="AM26">
        <v>0.06</v>
      </c>
      <c r="AN26">
        <v>0.01</v>
      </c>
      <c r="AO26">
        <v>196</v>
      </c>
      <c r="AP26">
        <v>13.2</v>
      </c>
      <c r="AQ26">
        <v>16.8</v>
      </c>
      <c r="AR26">
        <v>72.290000000000006</v>
      </c>
      <c r="AS26" s="1">
        <f t="shared" si="0"/>
        <v>4.486486486486486</v>
      </c>
      <c r="AT26" s="1">
        <f t="shared" si="1"/>
        <v>1.1626506024096386</v>
      </c>
      <c r="AU26" s="1">
        <f t="shared" si="2"/>
        <v>0.22289156626506024</v>
      </c>
      <c r="AV26" s="1">
        <f t="shared" si="3"/>
        <v>227.87951807228916</v>
      </c>
      <c r="AW26">
        <v>1041.8800000000001</v>
      </c>
      <c r="AX26">
        <v>246</v>
      </c>
      <c r="AY26">
        <v>40800</v>
      </c>
      <c r="AZ26">
        <v>2</v>
      </c>
      <c r="BA26">
        <v>2</v>
      </c>
    </row>
    <row r="27" spans="1:53" x14ac:dyDescent="0.2">
      <c r="A27">
        <v>26</v>
      </c>
      <c r="B27">
        <v>1</v>
      </c>
      <c r="C27">
        <v>16</v>
      </c>
      <c r="D27">
        <v>7</v>
      </c>
      <c r="E27">
        <v>2</v>
      </c>
      <c r="F27">
        <v>1</v>
      </c>
      <c r="G27">
        <v>1</v>
      </c>
      <c r="H27">
        <v>0.67</v>
      </c>
      <c r="I27">
        <v>2</v>
      </c>
      <c r="J27">
        <v>162.4</v>
      </c>
      <c r="K27">
        <v>53</v>
      </c>
      <c r="L27">
        <v>20.100000000000001</v>
      </c>
      <c r="M27">
        <v>0</v>
      </c>
      <c r="N27">
        <v>1</v>
      </c>
      <c r="O27" t="s">
        <v>50</v>
      </c>
      <c r="P27">
        <v>1</v>
      </c>
      <c r="Q27" t="s">
        <v>48</v>
      </c>
      <c r="R27">
        <v>2</v>
      </c>
      <c r="S27">
        <v>15</v>
      </c>
      <c r="T27">
        <v>3</v>
      </c>
      <c r="U27">
        <v>1</v>
      </c>
      <c r="V27">
        <v>0</v>
      </c>
      <c r="W27">
        <v>1</v>
      </c>
      <c r="Z27">
        <v>6</v>
      </c>
      <c r="AA27" t="s">
        <v>53</v>
      </c>
      <c r="AB27">
        <v>6.55</v>
      </c>
      <c r="AC27">
        <v>15.1</v>
      </c>
      <c r="AD27">
        <v>53.7</v>
      </c>
      <c r="AE27">
        <v>82</v>
      </c>
      <c r="AF27">
        <v>23.1</v>
      </c>
      <c r="AG27">
        <v>28.1</v>
      </c>
      <c r="AH27">
        <v>14.2</v>
      </c>
      <c r="AI27">
        <v>2.72</v>
      </c>
      <c r="AJ27">
        <v>0.99</v>
      </c>
      <c r="AK27">
        <v>1.47</v>
      </c>
      <c r="AL27">
        <v>0.22</v>
      </c>
      <c r="AM27">
        <v>0.03</v>
      </c>
      <c r="AN27">
        <v>0.01</v>
      </c>
      <c r="AO27">
        <v>312</v>
      </c>
      <c r="AP27">
        <v>12.9</v>
      </c>
      <c r="AQ27">
        <v>16.899999999999999</v>
      </c>
      <c r="AR27">
        <v>62.96</v>
      </c>
      <c r="AS27" s="1">
        <f t="shared" si="0"/>
        <v>6.6818181818181817</v>
      </c>
      <c r="AT27" s="1">
        <f t="shared" si="1"/>
        <v>0.67346938775510201</v>
      </c>
      <c r="AU27" s="1">
        <f t="shared" si="2"/>
        <v>0.14965986394557823</v>
      </c>
      <c r="AV27" s="1">
        <f t="shared" si="3"/>
        <v>210.12244897959184</v>
      </c>
      <c r="AW27">
        <v>322.91000000000003</v>
      </c>
      <c r="AX27">
        <v>408</v>
      </c>
      <c r="AY27">
        <v>22</v>
      </c>
      <c r="AZ27">
        <v>1</v>
      </c>
      <c r="BA27">
        <v>2</v>
      </c>
    </row>
    <row r="28" spans="1:53" x14ac:dyDescent="0.2">
      <c r="A28">
        <v>27</v>
      </c>
      <c r="B28">
        <v>1</v>
      </c>
      <c r="C28">
        <v>15</v>
      </c>
      <c r="D28">
        <v>6</v>
      </c>
      <c r="E28">
        <v>2</v>
      </c>
      <c r="F28">
        <v>1</v>
      </c>
      <c r="G28">
        <v>1</v>
      </c>
      <c r="H28">
        <v>1</v>
      </c>
      <c r="I28">
        <v>2</v>
      </c>
      <c r="J28">
        <v>156</v>
      </c>
      <c r="K28">
        <v>40.9</v>
      </c>
      <c r="L28">
        <v>16.8</v>
      </c>
      <c r="M28">
        <v>0</v>
      </c>
      <c r="N28">
        <v>1</v>
      </c>
      <c r="O28" t="s">
        <v>69</v>
      </c>
      <c r="P28">
        <v>1</v>
      </c>
      <c r="Q28" t="s">
        <v>48</v>
      </c>
      <c r="R28">
        <v>2</v>
      </c>
      <c r="S28">
        <v>14</v>
      </c>
      <c r="T28">
        <v>3</v>
      </c>
      <c r="U28">
        <v>0</v>
      </c>
      <c r="V28">
        <v>0</v>
      </c>
      <c r="W28">
        <v>1</v>
      </c>
      <c r="Y28" t="s">
        <v>49</v>
      </c>
      <c r="AA28" t="s">
        <v>49</v>
      </c>
      <c r="AB28">
        <v>4.7300000000000004</v>
      </c>
      <c r="AC28">
        <v>13.7</v>
      </c>
      <c r="AD28">
        <v>47.7</v>
      </c>
      <c r="AE28">
        <v>100.8</v>
      </c>
      <c r="AF28">
        <v>29</v>
      </c>
      <c r="AG28">
        <v>28.7</v>
      </c>
      <c r="AH28">
        <v>15.9</v>
      </c>
      <c r="AI28">
        <v>6.16</v>
      </c>
      <c r="AJ28">
        <v>3.02</v>
      </c>
      <c r="AK28">
        <v>2.66</v>
      </c>
      <c r="AL28">
        <v>0.42</v>
      </c>
      <c r="AM28">
        <v>0.01</v>
      </c>
      <c r="AN28">
        <v>0.05</v>
      </c>
      <c r="AO28">
        <v>418</v>
      </c>
      <c r="AP28">
        <v>12.2</v>
      </c>
      <c r="AQ28">
        <v>15.7</v>
      </c>
      <c r="AR28">
        <v>7.85</v>
      </c>
      <c r="AS28" s="1">
        <f t="shared" si="0"/>
        <v>6.3333333333333339</v>
      </c>
      <c r="AT28" s="1">
        <f t="shared" si="1"/>
        <v>1.1353383458646615</v>
      </c>
      <c r="AU28" s="1">
        <f t="shared" si="2"/>
        <v>0.15789473684210525</v>
      </c>
      <c r="AV28" s="1">
        <f t="shared" si="3"/>
        <v>474.5714285714285</v>
      </c>
      <c r="AW28">
        <v>230</v>
      </c>
      <c r="AX28">
        <v>1018</v>
      </c>
      <c r="AY28">
        <v>20</v>
      </c>
      <c r="AZ28">
        <v>1</v>
      </c>
      <c r="BA28">
        <v>2</v>
      </c>
    </row>
    <row r="29" spans="1:53" x14ac:dyDescent="0.2">
      <c r="A29">
        <v>28</v>
      </c>
      <c r="B29">
        <v>1</v>
      </c>
      <c r="C29">
        <v>17</v>
      </c>
      <c r="D29">
        <v>2</v>
      </c>
      <c r="E29">
        <v>2</v>
      </c>
      <c r="F29">
        <v>2</v>
      </c>
      <c r="G29">
        <v>1</v>
      </c>
      <c r="H29">
        <v>13</v>
      </c>
      <c r="I29">
        <v>2</v>
      </c>
      <c r="J29">
        <v>165.5</v>
      </c>
      <c r="K29">
        <v>52.9</v>
      </c>
      <c r="L29">
        <v>19.3</v>
      </c>
      <c r="M29">
        <v>0</v>
      </c>
      <c r="N29">
        <v>1</v>
      </c>
      <c r="O29" t="s">
        <v>48</v>
      </c>
      <c r="P29">
        <v>0</v>
      </c>
      <c r="Q29" t="s">
        <v>48</v>
      </c>
      <c r="R29">
        <v>2</v>
      </c>
      <c r="S29">
        <v>4</v>
      </c>
      <c r="T29">
        <v>2</v>
      </c>
      <c r="U29">
        <v>0</v>
      </c>
      <c r="V29">
        <v>0</v>
      </c>
      <c r="W29">
        <v>1</v>
      </c>
      <c r="Y29" t="s">
        <v>51</v>
      </c>
      <c r="AA29" t="s">
        <v>49</v>
      </c>
      <c r="AB29">
        <v>5.17</v>
      </c>
      <c r="AC29">
        <v>12</v>
      </c>
      <c r="AD29">
        <v>39.1</v>
      </c>
      <c r="AE29">
        <v>75.599999999999994</v>
      </c>
      <c r="AF29">
        <v>23.2</v>
      </c>
      <c r="AG29">
        <v>30.7</v>
      </c>
      <c r="AH29">
        <v>16.399999999999999</v>
      </c>
      <c r="AI29">
        <v>4.4400000000000004</v>
      </c>
      <c r="AJ29">
        <v>1.45</v>
      </c>
      <c r="AK29">
        <v>2.2200000000000002</v>
      </c>
      <c r="AL29">
        <v>0.51</v>
      </c>
      <c r="AM29">
        <v>0.24</v>
      </c>
      <c r="AN29">
        <v>0.02</v>
      </c>
      <c r="AO29">
        <v>365</v>
      </c>
      <c r="AP29">
        <v>11.5</v>
      </c>
      <c r="AQ29">
        <v>12.3</v>
      </c>
      <c r="AR29">
        <v>8.5370000000000008</v>
      </c>
      <c r="AS29" s="1">
        <f t="shared" si="0"/>
        <v>4.3529411764705888</v>
      </c>
      <c r="AT29" s="1">
        <f t="shared" si="1"/>
        <v>0.65315315315315303</v>
      </c>
      <c r="AU29" s="1">
        <f t="shared" si="2"/>
        <v>0.22972972972972971</v>
      </c>
      <c r="AV29" s="1">
        <f t="shared" si="3"/>
        <v>238.40090090090089</v>
      </c>
      <c r="AW29">
        <v>281.47000000000003</v>
      </c>
      <c r="AX29">
        <v>593</v>
      </c>
      <c r="AY29">
        <v>117</v>
      </c>
      <c r="AZ29">
        <v>1</v>
      </c>
      <c r="BA29">
        <v>2</v>
      </c>
    </row>
    <row r="30" spans="1:53" x14ac:dyDescent="0.2">
      <c r="A30">
        <v>29</v>
      </c>
      <c r="B30">
        <v>1</v>
      </c>
      <c r="C30">
        <v>14</v>
      </c>
      <c r="E30">
        <v>1</v>
      </c>
      <c r="F30">
        <v>2</v>
      </c>
      <c r="G30">
        <v>1</v>
      </c>
      <c r="H30">
        <v>3</v>
      </c>
      <c r="I30">
        <v>2</v>
      </c>
      <c r="J30">
        <v>153</v>
      </c>
      <c r="K30">
        <v>36.4</v>
      </c>
      <c r="L30">
        <v>15.5</v>
      </c>
      <c r="M30">
        <v>1</v>
      </c>
      <c r="N30">
        <v>1</v>
      </c>
      <c r="O30" t="s">
        <v>61</v>
      </c>
      <c r="P30">
        <v>0</v>
      </c>
      <c r="Q30" t="s">
        <v>61</v>
      </c>
      <c r="R30">
        <v>2</v>
      </c>
      <c r="S30">
        <v>11</v>
      </c>
      <c r="T30">
        <v>3</v>
      </c>
      <c r="U30">
        <v>0</v>
      </c>
      <c r="V30">
        <v>0</v>
      </c>
      <c r="W30">
        <v>1</v>
      </c>
      <c r="Y30" t="s">
        <v>51</v>
      </c>
      <c r="AA30" t="s">
        <v>49</v>
      </c>
      <c r="AB30">
        <v>3.71</v>
      </c>
      <c r="AC30">
        <v>13.2</v>
      </c>
      <c r="AD30">
        <v>37.799999999999997</v>
      </c>
      <c r="AE30">
        <v>101.9</v>
      </c>
      <c r="AF30">
        <v>35.6</v>
      </c>
      <c r="AG30">
        <v>34.9</v>
      </c>
      <c r="AH30">
        <v>13.1</v>
      </c>
      <c r="AI30">
        <v>4.58</v>
      </c>
      <c r="AJ30">
        <v>1.96</v>
      </c>
      <c r="AK30">
        <v>1.91</v>
      </c>
      <c r="AL30">
        <v>0.53</v>
      </c>
      <c r="AM30">
        <v>0.11</v>
      </c>
      <c r="AN30">
        <v>0.02</v>
      </c>
      <c r="AO30">
        <v>282</v>
      </c>
      <c r="AP30">
        <v>9.8000000000000007</v>
      </c>
      <c r="AQ30">
        <v>9.6</v>
      </c>
      <c r="AR30">
        <v>16.96</v>
      </c>
      <c r="AS30" s="1">
        <f t="shared" si="0"/>
        <v>3.6037735849056602</v>
      </c>
      <c r="AT30" s="1">
        <f t="shared" si="1"/>
        <v>1.0261780104712042</v>
      </c>
      <c r="AU30" s="1">
        <f t="shared" si="2"/>
        <v>0.27748691099476441</v>
      </c>
      <c r="AV30" s="1">
        <f t="shared" si="3"/>
        <v>289.38219895287961</v>
      </c>
      <c r="AW30">
        <v>650.46</v>
      </c>
      <c r="AX30">
        <v>636</v>
      </c>
      <c r="AY30">
        <v>284</v>
      </c>
      <c r="AZ30">
        <v>1</v>
      </c>
      <c r="BA30">
        <v>2</v>
      </c>
    </row>
    <row r="31" spans="1:53" x14ac:dyDescent="0.2">
      <c r="A31">
        <v>30</v>
      </c>
      <c r="B31">
        <v>1</v>
      </c>
      <c r="C31">
        <v>14</v>
      </c>
      <c r="D31">
        <v>9</v>
      </c>
      <c r="E31">
        <v>2</v>
      </c>
      <c r="F31">
        <v>2</v>
      </c>
      <c r="G31">
        <v>1</v>
      </c>
      <c r="H31">
        <v>1</v>
      </c>
      <c r="I31">
        <v>2</v>
      </c>
      <c r="J31">
        <v>159</v>
      </c>
      <c r="K31">
        <v>45.3</v>
      </c>
      <c r="L31">
        <v>17.899999999999999</v>
      </c>
      <c r="M31">
        <v>0</v>
      </c>
      <c r="N31">
        <v>1</v>
      </c>
      <c r="O31" t="s">
        <v>50</v>
      </c>
      <c r="P31">
        <v>1</v>
      </c>
      <c r="Q31" t="s">
        <v>48</v>
      </c>
      <c r="R31">
        <v>2</v>
      </c>
      <c r="S31">
        <v>13</v>
      </c>
      <c r="T31">
        <v>3</v>
      </c>
      <c r="U31">
        <v>1</v>
      </c>
      <c r="V31">
        <v>0</v>
      </c>
      <c r="W31">
        <v>1</v>
      </c>
      <c r="Y31" t="s">
        <v>51</v>
      </c>
      <c r="AA31" t="s">
        <v>49</v>
      </c>
      <c r="AB31">
        <v>4.72</v>
      </c>
      <c r="AC31">
        <v>13.2</v>
      </c>
      <c r="AD31">
        <v>44.6</v>
      </c>
      <c r="AE31">
        <v>94.5</v>
      </c>
      <c r="AF31">
        <v>28</v>
      </c>
      <c r="AG31">
        <v>29.6</v>
      </c>
      <c r="AH31">
        <v>16</v>
      </c>
      <c r="AI31">
        <v>7.06</v>
      </c>
      <c r="AJ31">
        <v>2.34</v>
      </c>
      <c r="AK31">
        <v>2.63</v>
      </c>
      <c r="AL31">
        <v>0.55000000000000004</v>
      </c>
      <c r="AM31">
        <v>1.46</v>
      </c>
      <c r="AN31">
        <v>7.0000000000000007E-2</v>
      </c>
      <c r="AO31">
        <v>240</v>
      </c>
      <c r="AP31">
        <v>10.8</v>
      </c>
      <c r="AQ31">
        <v>11.7</v>
      </c>
      <c r="AR31">
        <v>8.3640000000000008</v>
      </c>
      <c r="AS31" s="1">
        <f t="shared" si="0"/>
        <v>4.7818181818181813</v>
      </c>
      <c r="AT31" s="1">
        <f t="shared" si="1"/>
        <v>0.88973384030418246</v>
      </c>
      <c r="AU31" s="1">
        <f t="shared" si="2"/>
        <v>0.20912547528517114</v>
      </c>
      <c r="AV31" s="1">
        <f t="shared" si="3"/>
        <v>213.53612167300378</v>
      </c>
      <c r="AW31">
        <v>449.56</v>
      </c>
      <c r="AX31">
        <v>803</v>
      </c>
      <c r="AY31">
        <v>885</v>
      </c>
      <c r="AZ31">
        <v>1</v>
      </c>
      <c r="BA31">
        <v>2</v>
      </c>
    </row>
    <row r="32" spans="1:53" x14ac:dyDescent="0.2">
      <c r="A32">
        <v>31</v>
      </c>
      <c r="B32">
        <v>1</v>
      </c>
      <c r="C32">
        <v>9</v>
      </c>
      <c r="D32">
        <v>7</v>
      </c>
      <c r="E32">
        <v>1</v>
      </c>
      <c r="F32">
        <v>2</v>
      </c>
      <c r="G32">
        <v>2</v>
      </c>
      <c r="H32">
        <v>5</v>
      </c>
      <c r="I32">
        <v>2</v>
      </c>
      <c r="J32">
        <v>129.30000000000001</v>
      </c>
      <c r="K32">
        <v>25.2</v>
      </c>
      <c r="L32">
        <v>15.1</v>
      </c>
      <c r="M32">
        <v>0</v>
      </c>
      <c r="N32">
        <v>1</v>
      </c>
      <c r="O32" t="s">
        <v>50</v>
      </c>
      <c r="P32">
        <v>1</v>
      </c>
      <c r="Q32" t="s">
        <v>48</v>
      </c>
      <c r="R32">
        <v>2</v>
      </c>
      <c r="S32">
        <v>4</v>
      </c>
      <c r="T32">
        <v>2</v>
      </c>
      <c r="U32">
        <v>0</v>
      </c>
      <c r="V32">
        <v>0</v>
      </c>
      <c r="W32">
        <v>1</v>
      </c>
      <c r="Y32" t="s">
        <v>51</v>
      </c>
      <c r="AA32" t="s">
        <v>49</v>
      </c>
      <c r="AB32">
        <v>4.5199999999999996</v>
      </c>
      <c r="AC32">
        <v>13.7</v>
      </c>
      <c r="AD32">
        <v>42.6</v>
      </c>
      <c r="AE32">
        <v>94.2</v>
      </c>
      <c r="AF32">
        <v>30.3</v>
      </c>
      <c r="AG32">
        <v>32.200000000000003</v>
      </c>
      <c r="AH32">
        <v>13.8</v>
      </c>
      <c r="AI32">
        <v>5.14</v>
      </c>
      <c r="AJ32">
        <v>1.28</v>
      </c>
      <c r="AK32">
        <v>2.96</v>
      </c>
      <c r="AL32">
        <v>0.45</v>
      </c>
      <c r="AM32">
        <v>0.4</v>
      </c>
      <c r="AN32">
        <v>0.04</v>
      </c>
      <c r="AO32">
        <v>320</v>
      </c>
      <c r="AP32">
        <v>9</v>
      </c>
      <c r="AQ32">
        <v>8.9</v>
      </c>
      <c r="AR32">
        <v>7.82</v>
      </c>
      <c r="AS32" s="1">
        <f t="shared" si="0"/>
        <v>6.5777777777777775</v>
      </c>
      <c r="AT32" s="1">
        <f t="shared" si="1"/>
        <v>0.43243243243243246</v>
      </c>
      <c r="AU32" s="1">
        <f t="shared" si="2"/>
        <v>0.15202702702702703</v>
      </c>
      <c r="AV32" s="1">
        <f t="shared" si="3"/>
        <v>138.37837837837839</v>
      </c>
      <c r="AW32">
        <v>375.56</v>
      </c>
      <c r="AX32">
        <v>880</v>
      </c>
      <c r="AY32">
        <v>52</v>
      </c>
      <c r="AZ32">
        <v>1</v>
      </c>
      <c r="BA32">
        <v>2</v>
      </c>
    </row>
    <row r="33" spans="1:53" x14ac:dyDescent="0.2">
      <c r="A33">
        <v>32</v>
      </c>
      <c r="B33">
        <v>2</v>
      </c>
      <c r="C33">
        <v>18</v>
      </c>
      <c r="E33">
        <v>2</v>
      </c>
      <c r="F33">
        <v>2</v>
      </c>
      <c r="G33">
        <v>1</v>
      </c>
      <c r="H33">
        <v>6</v>
      </c>
      <c r="I33">
        <v>2</v>
      </c>
      <c r="J33">
        <v>162</v>
      </c>
      <c r="K33">
        <v>62.6</v>
      </c>
      <c r="L33">
        <v>23.9</v>
      </c>
      <c r="M33">
        <v>0</v>
      </c>
      <c r="N33">
        <v>1</v>
      </c>
      <c r="O33" t="s">
        <v>62</v>
      </c>
      <c r="P33">
        <v>1</v>
      </c>
      <c r="Q33" t="s">
        <v>48</v>
      </c>
      <c r="R33">
        <v>2</v>
      </c>
      <c r="S33">
        <v>12</v>
      </c>
      <c r="T33">
        <v>3</v>
      </c>
      <c r="U33">
        <v>1</v>
      </c>
      <c r="V33">
        <v>0</v>
      </c>
      <c r="W33">
        <v>1</v>
      </c>
      <c r="Y33" t="s">
        <v>51</v>
      </c>
      <c r="AA33" t="s">
        <v>49</v>
      </c>
      <c r="AB33">
        <v>4.33</v>
      </c>
      <c r="AC33">
        <v>8.4</v>
      </c>
      <c r="AD33">
        <v>32.200000000000003</v>
      </c>
      <c r="AE33">
        <v>74.400000000000006</v>
      </c>
      <c r="AF33">
        <v>19.399999999999999</v>
      </c>
      <c r="AG33">
        <v>26.1</v>
      </c>
      <c r="AH33">
        <v>17.899999999999999</v>
      </c>
      <c r="AI33">
        <v>6</v>
      </c>
      <c r="AJ33">
        <v>3.52</v>
      </c>
      <c r="AK33">
        <v>1.93</v>
      </c>
      <c r="AL33">
        <v>0.5</v>
      </c>
      <c r="AM33">
        <v>0.03</v>
      </c>
      <c r="AN33">
        <v>0.02</v>
      </c>
      <c r="AO33">
        <v>397</v>
      </c>
      <c r="AP33">
        <v>9.8000000000000007</v>
      </c>
      <c r="AQ33">
        <v>10</v>
      </c>
      <c r="AR33">
        <v>24.54</v>
      </c>
      <c r="AS33" s="1">
        <f t="shared" si="0"/>
        <v>3.86</v>
      </c>
      <c r="AT33" s="1">
        <f t="shared" si="1"/>
        <v>1.8238341968911918</v>
      </c>
      <c r="AU33" s="1">
        <f t="shared" si="2"/>
        <v>0.2590673575129534</v>
      </c>
      <c r="AV33" s="1">
        <f t="shared" si="3"/>
        <v>724.06217616580318</v>
      </c>
      <c r="AW33">
        <v>328.16</v>
      </c>
      <c r="AX33">
        <v>419</v>
      </c>
      <c r="AY33">
        <v>1190</v>
      </c>
      <c r="AZ33">
        <v>2</v>
      </c>
      <c r="BA33">
        <v>2</v>
      </c>
    </row>
    <row r="34" spans="1:53" x14ac:dyDescent="0.2">
      <c r="A34">
        <v>33</v>
      </c>
      <c r="B34">
        <v>2</v>
      </c>
      <c r="C34">
        <v>18</v>
      </c>
      <c r="E34">
        <v>2</v>
      </c>
      <c r="F34">
        <v>2</v>
      </c>
      <c r="G34">
        <v>1</v>
      </c>
      <c r="H34">
        <v>8</v>
      </c>
      <c r="I34">
        <v>1</v>
      </c>
      <c r="J34">
        <v>158</v>
      </c>
      <c r="K34">
        <v>69</v>
      </c>
      <c r="L34">
        <v>27.6</v>
      </c>
      <c r="M34">
        <v>2</v>
      </c>
      <c r="N34">
        <v>1</v>
      </c>
      <c r="O34" t="s">
        <v>48</v>
      </c>
      <c r="P34">
        <v>0</v>
      </c>
      <c r="Q34" t="s">
        <v>48</v>
      </c>
      <c r="R34">
        <v>2</v>
      </c>
      <c r="S34">
        <v>10</v>
      </c>
      <c r="T34">
        <v>3</v>
      </c>
      <c r="U34">
        <v>1</v>
      </c>
      <c r="V34">
        <v>0</v>
      </c>
      <c r="W34">
        <v>1</v>
      </c>
      <c r="Y34" t="s">
        <v>51</v>
      </c>
      <c r="AA34" t="s">
        <v>49</v>
      </c>
      <c r="AB34">
        <v>4.29</v>
      </c>
      <c r="AC34">
        <v>5.9</v>
      </c>
      <c r="AD34">
        <v>25.2</v>
      </c>
      <c r="AE34">
        <v>58.7</v>
      </c>
      <c r="AF34">
        <v>13.8</v>
      </c>
      <c r="AG34">
        <v>23.4</v>
      </c>
      <c r="AH34">
        <v>22</v>
      </c>
      <c r="AI34">
        <v>4.24</v>
      </c>
      <c r="AJ34">
        <v>2.33</v>
      </c>
      <c r="AK34">
        <v>1.57</v>
      </c>
      <c r="AL34">
        <v>0.3</v>
      </c>
      <c r="AM34">
        <v>0.03</v>
      </c>
      <c r="AN34">
        <v>0.01</v>
      </c>
      <c r="AO34">
        <v>179</v>
      </c>
      <c r="AP34">
        <v>9.6999999999999993</v>
      </c>
      <c r="AQ34">
        <v>12.2</v>
      </c>
      <c r="AR34">
        <v>7.83</v>
      </c>
      <c r="AS34" s="1">
        <f t="shared" ref="AS34:AS65" si="4">AK34/AL34</f>
        <v>5.2333333333333334</v>
      </c>
      <c r="AT34" s="1">
        <f t="shared" ref="AT34:AT65" si="5">AJ34/AK34</f>
        <v>1.484076433121019</v>
      </c>
      <c r="AU34" s="1">
        <f t="shared" ref="AU34:AU65" si="6">AL34/AK34</f>
        <v>0.19108280254777069</v>
      </c>
      <c r="AV34" s="1">
        <f t="shared" ref="AV34:AV65" si="7">(AO34*AJ34)/AK34</f>
        <v>265.64968152866243</v>
      </c>
      <c r="AW34">
        <v>686.84</v>
      </c>
      <c r="AX34">
        <v>774</v>
      </c>
      <c r="AY34">
        <v>1330</v>
      </c>
      <c r="AZ34">
        <v>2</v>
      </c>
      <c r="BA34">
        <v>2</v>
      </c>
    </row>
    <row r="35" spans="1:53" x14ac:dyDescent="0.2">
      <c r="A35">
        <v>34</v>
      </c>
      <c r="B35">
        <v>1</v>
      </c>
      <c r="C35">
        <v>17</v>
      </c>
      <c r="D35">
        <v>6</v>
      </c>
      <c r="E35">
        <v>2</v>
      </c>
      <c r="F35">
        <v>1</v>
      </c>
      <c r="G35">
        <v>1</v>
      </c>
      <c r="H35">
        <v>1</v>
      </c>
      <c r="I35">
        <v>2</v>
      </c>
      <c r="J35">
        <v>161</v>
      </c>
      <c r="K35">
        <v>68</v>
      </c>
      <c r="L35">
        <v>26.2</v>
      </c>
      <c r="M35">
        <v>2</v>
      </c>
      <c r="N35">
        <v>1</v>
      </c>
      <c r="O35" t="s">
        <v>50</v>
      </c>
      <c r="P35">
        <v>1</v>
      </c>
      <c r="Q35" t="s">
        <v>48</v>
      </c>
      <c r="R35">
        <v>2</v>
      </c>
      <c r="S35">
        <v>16</v>
      </c>
      <c r="T35">
        <v>3</v>
      </c>
      <c r="U35">
        <v>0</v>
      </c>
      <c r="V35">
        <v>0</v>
      </c>
      <c r="W35">
        <v>1</v>
      </c>
      <c r="Y35" t="s">
        <v>51</v>
      </c>
      <c r="AA35" t="s">
        <v>49</v>
      </c>
      <c r="AB35">
        <v>4.88</v>
      </c>
      <c r="AC35">
        <v>12.3</v>
      </c>
      <c r="AD35">
        <v>43.5</v>
      </c>
      <c r="AE35">
        <v>89.1</v>
      </c>
      <c r="AF35">
        <v>25.2</v>
      </c>
      <c r="AG35">
        <v>28.3</v>
      </c>
      <c r="AH35">
        <v>14.6</v>
      </c>
      <c r="AI35">
        <v>5.47</v>
      </c>
      <c r="AJ35">
        <v>2.59</v>
      </c>
      <c r="AK35">
        <v>1.91</v>
      </c>
      <c r="AL35">
        <v>0.93</v>
      </c>
      <c r="AM35">
        <v>0.02</v>
      </c>
      <c r="AN35">
        <v>0.02</v>
      </c>
      <c r="AO35">
        <v>268</v>
      </c>
      <c r="AP35">
        <v>11.9</v>
      </c>
      <c r="AQ35">
        <v>14.5</v>
      </c>
      <c r="AR35">
        <v>84.7</v>
      </c>
      <c r="AS35" s="1">
        <f t="shared" si="4"/>
        <v>2.053763440860215</v>
      </c>
      <c r="AT35" s="1">
        <f t="shared" si="5"/>
        <v>1.3560209424083769</v>
      </c>
      <c r="AU35" s="1">
        <f t="shared" si="6"/>
        <v>0.48691099476439798</v>
      </c>
      <c r="AV35" s="1">
        <f t="shared" si="7"/>
        <v>363.41361256544502</v>
      </c>
      <c r="AW35">
        <v>853.55</v>
      </c>
      <c r="AX35">
        <v>748</v>
      </c>
      <c r="AY35">
        <v>85</v>
      </c>
      <c r="AZ35">
        <v>1</v>
      </c>
      <c r="BA35">
        <v>2</v>
      </c>
    </row>
    <row r="36" spans="1:53" x14ac:dyDescent="0.2">
      <c r="A36">
        <v>35</v>
      </c>
      <c r="B36">
        <v>2</v>
      </c>
      <c r="C36">
        <v>18</v>
      </c>
      <c r="E36">
        <v>2</v>
      </c>
      <c r="F36">
        <v>1</v>
      </c>
      <c r="G36">
        <v>1</v>
      </c>
      <c r="H36">
        <v>3</v>
      </c>
      <c r="I36">
        <v>1</v>
      </c>
      <c r="J36">
        <v>172</v>
      </c>
      <c r="K36">
        <v>66</v>
      </c>
      <c r="L36">
        <v>22.3</v>
      </c>
      <c r="M36">
        <v>0</v>
      </c>
      <c r="N36">
        <v>1</v>
      </c>
      <c r="O36" t="s">
        <v>56</v>
      </c>
      <c r="P36">
        <v>1</v>
      </c>
      <c r="Q36" t="s">
        <v>48</v>
      </c>
      <c r="R36">
        <v>2</v>
      </c>
      <c r="S36">
        <v>15</v>
      </c>
      <c r="T36">
        <v>3</v>
      </c>
      <c r="U36">
        <v>1</v>
      </c>
      <c r="V36">
        <v>0</v>
      </c>
      <c r="W36">
        <v>1</v>
      </c>
      <c r="Y36" t="s">
        <v>51</v>
      </c>
      <c r="AA36" t="s">
        <v>49</v>
      </c>
      <c r="AB36">
        <v>4.67</v>
      </c>
      <c r="AC36">
        <v>11.8</v>
      </c>
      <c r="AD36">
        <v>39</v>
      </c>
      <c r="AE36">
        <v>83.5</v>
      </c>
      <c r="AF36">
        <v>25.3</v>
      </c>
      <c r="AG36">
        <v>30.3</v>
      </c>
      <c r="AH36">
        <v>16.399999999999999</v>
      </c>
      <c r="AI36">
        <v>4.59</v>
      </c>
      <c r="AJ36">
        <v>2.16</v>
      </c>
      <c r="AK36">
        <v>2.14</v>
      </c>
      <c r="AL36">
        <v>0.27</v>
      </c>
      <c r="AM36">
        <v>0.01</v>
      </c>
      <c r="AN36">
        <v>0.01</v>
      </c>
      <c r="AO36">
        <v>335</v>
      </c>
      <c r="AP36">
        <v>8.6</v>
      </c>
      <c r="AQ36">
        <v>8.4</v>
      </c>
      <c r="AR36">
        <v>170.8</v>
      </c>
      <c r="AS36" s="1">
        <f t="shared" si="4"/>
        <v>7.9259259259259256</v>
      </c>
      <c r="AT36" s="1">
        <f t="shared" si="5"/>
        <v>1.0093457943925235</v>
      </c>
      <c r="AU36" s="1">
        <f t="shared" si="6"/>
        <v>0.12616822429906543</v>
      </c>
      <c r="AV36" s="1">
        <f t="shared" si="7"/>
        <v>338.13084112149534</v>
      </c>
      <c r="AW36">
        <v>669.47</v>
      </c>
      <c r="AX36">
        <v>638</v>
      </c>
      <c r="AY36">
        <v>8670</v>
      </c>
      <c r="AZ36">
        <v>2</v>
      </c>
      <c r="BA36">
        <v>2</v>
      </c>
    </row>
    <row r="37" spans="1:53" x14ac:dyDescent="0.2">
      <c r="A37">
        <v>36</v>
      </c>
      <c r="B37">
        <v>1</v>
      </c>
      <c r="C37">
        <v>14</v>
      </c>
      <c r="D37">
        <v>4</v>
      </c>
      <c r="E37">
        <v>2</v>
      </c>
      <c r="F37">
        <v>1</v>
      </c>
      <c r="G37">
        <v>1</v>
      </c>
      <c r="H37">
        <v>2</v>
      </c>
      <c r="I37">
        <v>2</v>
      </c>
      <c r="J37">
        <v>160</v>
      </c>
      <c r="K37">
        <v>47.9</v>
      </c>
      <c r="L37">
        <v>18.7</v>
      </c>
      <c r="M37">
        <v>0</v>
      </c>
      <c r="N37">
        <v>1</v>
      </c>
      <c r="O37" t="s">
        <v>63</v>
      </c>
      <c r="P37">
        <v>0</v>
      </c>
      <c r="Q37" t="s">
        <v>63</v>
      </c>
      <c r="R37">
        <v>2</v>
      </c>
      <c r="S37">
        <v>12</v>
      </c>
      <c r="T37">
        <v>3</v>
      </c>
      <c r="U37">
        <v>0</v>
      </c>
      <c r="V37">
        <v>0</v>
      </c>
      <c r="W37">
        <v>1</v>
      </c>
      <c r="Y37" t="s">
        <v>51</v>
      </c>
      <c r="AA37" t="s">
        <v>49</v>
      </c>
      <c r="AB37">
        <v>4.96</v>
      </c>
      <c r="AC37">
        <v>13.9</v>
      </c>
      <c r="AD37">
        <v>46.4</v>
      </c>
      <c r="AE37">
        <v>93.5</v>
      </c>
      <c r="AF37">
        <v>28</v>
      </c>
      <c r="AG37">
        <v>30</v>
      </c>
      <c r="AH37">
        <v>13.7</v>
      </c>
      <c r="AI37">
        <v>6.16</v>
      </c>
      <c r="AJ37">
        <v>2.21</v>
      </c>
      <c r="AK37">
        <v>2.71</v>
      </c>
      <c r="AL37">
        <v>0.63</v>
      </c>
      <c r="AM37">
        <v>0.54</v>
      </c>
      <c r="AN37">
        <v>7.0000000000000007E-2</v>
      </c>
      <c r="AO37">
        <v>194</v>
      </c>
      <c r="AP37">
        <v>12</v>
      </c>
      <c r="AQ37">
        <v>15</v>
      </c>
      <c r="AR37">
        <v>41.93</v>
      </c>
      <c r="AS37" s="1">
        <f t="shared" si="4"/>
        <v>4.3015873015873014</v>
      </c>
      <c r="AT37" s="1">
        <f t="shared" si="5"/>
        <v>0.81549815498154976</v>
      </c>
      <c r="AU37" s="1">
        <f t="shared" si="6"/>
        <v>0.23247232472324725</v>
      </c>
      <c r="AV37" s="1">
        <f t="shared" si="7"/>
        <v>158.20664206642067</v>
      </c>
      <c r="AW37">
        <v>270.54000000000002</v>
      </c>
      <c r="AX37">
        <v>606</v>
      </c>
      <c r="AY37">
        <v>28</v>
      </c>
      <c r="AZ37">
        <v>1</v>
      </c>
      <c r="BA37">
        <v>2</v>
      </c>
    </row>
    <row r="38" spans="1:53" x14ac:dyDescent="0.2">
      <c r="A38">
        <v>37</v>
      </c>
      <c r="B38">
        <v>2</v>
      </c>
      <c r="C38">
        <v>14</v>
      </c>
      <c r="D38">
        <v>11</v>
      </c>
      <c r="E38">
        <v>1</v>
      </c>
      <c r="F38">
        <v>1</v>
      </c>
      <c r="G38">
        <v>1</v>
      </c>
      <c r="H38">
        <v>1</v>
      </c>
      <c r="I38">
        <v>2</v>
      </c>
      <c r="J38">
        <v>154.9</v>
      </c>
      <c r="K38">
        <v>42.8</v>
      </c>
      <c r="L38">
        <v>17.8</v>
      </c>
      <c r="M38">
        <v>0</v>
      </c>
      <c r="N38">
        <v>1</v>
      </c>
      <c r="O38" t="s">
        <v>50</v>
      </c>
      <c r="P38">
        <v>1</v>
      </c>
      <c r="Q38" t="s">
        <v>57</v>
      </c>
      <c r="R38">
        <v>2</v>
      </c>
      <c r="S38">
        <v>14</v>
      </c>
      <c r="T38">
        <v>3</v>
      </c>
      <c r="U38">
        <v>0</v>
      </c>
      <c r="V38">
        <v>0</v>
      </c>
      <c r="W38">
        <v>1</v>
      </c>
      <c r="X38">
        <v>1</v>
      </c>
      <c r="AA38" t="s">
        <v>49</v>
      </c>
      <c r="AB38">
        <v>4.47</v>
      </c>
      <c r="AC38">
        <v>11.8</v>
      </c>
      <c r="AD38">
        <v>42.1</v>
      </c>
      <c r="AE38">
        <v>94.2</v>
      </c>
      <c r="AF38">
        <v>26.4</v>
      </c>
      <c r="AG38">
        <v>28</v>
      </c>
      <c r="AH38">
        <v>13.9</v>
      </c>
      <c r="AI38">
        <v>3.91</v>
      </c>
      <c r="AJ38">
        <v>1.89</v>
      </c>
      <c r="AK38">
        <v>1.63</v>
      </c>
      <c r="AL38">
        <v>0.25</v>
      </c>
      <c r="AM38">
        <v>0.12</v>
      </c>
      <c r="AN38">
        <v>0.02</v>
      </c>
      <c r="AO38">
        <v>370</v>
      </c>
      <c r="AP38">
        <v>10.7</v>
      </c>
      <c r="AQ38">
        <v>12.4</v>
      </c>
      <c r="AR38">
        <v>250</v>
      </c>
      <c r="AS38" s="1">
        <f t="shared" si="4"/>
        <v>6.52</v>
      </c>
      <c r="AT38" s="1">
        <f t="shared" si="5"/>
        <v>1.1595092024539877</v>
      </c>
      <c r="AU38" s="1">
        <f t="shared" si="6"/>
        <v>0.15337423312883436</v>
      </c>
      <c r="AV38" s="1">
        <f t="shared" si="7"/>
        <v>429.01840490797548</v>
      </c>
      <c r="AW38">
        <v>653.80999999999995</v>
      </c>
      <c r="AX38">
        <v>571</v>
      </c>
      <c r="AY38">
        <v>20</v>
      </c>
      <c r="AZ38">
        <v>1</v>
      </c>
      <c r="BA38">
        <v>2</v>
      </c>
    </row>
    <row r="39" spans="1:53" x14ac:dyDescent="0.2">
      <c r="A39">
        <v>38</v>
      </c>
      <c r="B39">
        <v>1</v>
      </c>
      <c r="C39">
        <v>5</v>
      </c>
      <c r="D39">
        <v>4</v>
      </c>
      <c r="E39">
        <v>1</v>
      </c>
      <c r="F39">
        <v>2</v>
      </c>
      <c r="G39">
        <v>2</v>
      </c>
      <c r="H39">
        <v>0.33</v>
      </c>
      <c r="I39">
        <v>2</v>
      </c>
      <c r="J39">
        <v>116</v>
      </c>
      <c r="K39">
        <v>19.899999999999999</v>
      </c>
      <c r="L39">
        <v>14.8</v>
      </c>
      <c r="M39">
        <v>0</v>
      </c>
      <c r="N39">
        <v>1</v>
      </c>
      <c r="O39" t="s">
        <v>50</v>
      </c>
      <c r="P39">
        <v>0</v>
      </c>
      <c r="Q39" t="s">
        <v>50</v>
      </c>
      <c r="R39">
        <v>2</v>
      </c>
      <c r="S39">
        <v>5</v>
      </c>
      <c r="T39">
        <v>2</v>
      </c>
      <c r="U39">
        <v>0</v>
      </c>
      <c r="V39">
        <v>0</v>
      </c>
      <c r="W39">
        <v>1</v>
      </c>
      <c r="Y39" t="s">
        <v>51</v>
      </c>
      <c r="AA39" t="s">
        <v>49</v>
      </c>
      <c r="AB39">
        <v>4.21</v>
      </c>
      <c r="AC39">
        <v>10.7</v>
      </c>
      <c r="AD39">
        <v>35.700000000000003</v>
      </c>
      <c r="AE39">
        <v>84.8</v>
      </c>
      <c r="AF39">
        <v>25.4</v>
      </c>
      <c r="AG39">
        <v>30</v>
      </c>
      <c r="AH39">
        <v>15.9</v>
      </c>
      <c r="AI39">
        <v>7.65</v>
      </c>
      <c r="AJ39">
        <v>2.02</v>
      </c>
      <c r="AK39">
        <v>4.59</v>
      </c>
      <c r="AL39">
        <v>0.78</v>
      </c>
      <c r="AM39">
        <v>0.22</v>
      </c>
      <c r="AN39">
        <v>0.04</v>
      </c>
      <c r="AO39">
        <v>429</v>
      </c>
      <c r="AP39">
        <v>10.7</v>
      </c>
      <c r="AQ39">
        <v>11.9</v>
      </c>
      <c r="AR39">
        <v>250</v>
      </c>
      <c r="AS39" s="1">
        <f t="shared" si="4"/>
        <v>5.8846153846153841</v>
      </c>
      <c r="AT39" s="1">
        <f t="shared" si="5"/>
        <v>0.44008714596949894</v>
      </c>
      <c r="AU39" s="1">
        <f t="shared" si="6"/>
        <v>0.16993464052287582</v>
      </c>
      <c r="AV39" s="1">
        <f t="shared" si="7"/>
        <v>188.79738562091504</v>
      </c>
      <c r="AW39">
        <v>435.59</v>
      </c>
      <c r="AX39">
        <v>1287</v>
      </c>
      <c r="AY39">
        <v>28</v>
      </c>
      <c r="AZ39">
        <v>1</v>
      </c>
      <c r="BA39">
        <v>2</v>
      </c>
    </row>
    <row r="40" spans="1:53" x14ac:dyDescent="0.2">
      <c r="A40">
        <v>39</v>
      </c>
      <c r="B40">
        <v>1</v>
      </c>
      <c r="C40">
        <v>11</v>
      </c>
      <c r="D40">
        <v>1</v>
      </c>
      <c r="E40">
        <v>1</v>
      </c>
      <c r="F40">
        <v>1</v>
      </c>
      <c r="G40">
        <v>2</v>
      </c>
      <c r="H40">
        <v>8</v>
      </c>
      <c r="I40">
        <v>2</v>
      </c>
      <c r="J40">
        <v>131.80000000000001</v>
      </c>
      <c r="K40">
        <v>25.9</v>
      </c>
      <c r="L40">
        <v>14.9</v>
      </c>
      <c r="M40">
        <v>0</v>
      </c>
      <c r="N40">
        <v>1</v>
      </c>
      <c r="O40" t="s">
        <v>50</v>
      </c>
      <c r="P40">
        <v>1</v>
      </c>
      <c r="Q40" t="s">
        <v>47</v>
      </c>
      <c r="R40">
        <v>2</v>
      </c>
      <c r="S40">
        <v>3</v>
      </c>
      <c r="T40">
        <v>2</v>
      </c>
      <c r="U40">
        <v>1</v>
      </c>
      <c r="V40">
        <v>0</v>
      </c>
      <c r="W40">
        <v>1</v>
      </c>
      <c r="Y40" t="s">
        <v>51</v>
      </c>
      <c r="AA40" t="s">
        <v>49</v>
      </c>
      <c r="AB40">
        <v>4.5999999999999996</v>
      </c>
      <c r="AC40">
        <v>13.6</v>
      </c>
      <c r="AD40">
        <v>42</v>
      </c>
      <c r="AE40">
        <v>91.3</v>
      </c>
      <c r="AF40">
        <v>29.6</v>
      </c>
      <c r="AG40">
        <v>32.4</v>
      </c>
      <c r="AH40">
        <v>12.7</v>
      </c>
      <c r="AI40">
        <v>5.52</v>
      </c>
      <c r="AJ40">
        <v>2.2200000000000002</v>
      </c>
      <c r="AK40">
        <v>2.72</v>
      </c>
      <c r="AL40">
        <v>0.48</v>
      </c>
      <c r="AM40">
        <v>0.09</v>
      </c>
      <c r="AN40">
        <v>0.01</v>
      </c>
      <c r="AO40">
        <v>239</v>
      </c>
      <c r="AP40">
        <v>10.5</v>
      </c>
      <c r="AQ40">
        <v>12.1</v>
      </c>
      <c r="AR40">
        <v>250</v>
      </c>
      <c r="AS40" s="1">
        <f t="shared" si="4"/>
        <v>5.666666666666667</v>
      </c>
      <c r="AT40" s="1">
        <f t="shared" si="5"/>
        <v>0.81617647058823528</v>
      </c>
      <c r="AU40" s="1">
        <f t="shared" si="6"/>
        <v>0.1764705882352941</v>
      </c>
      <c r="AV40" s="1">
        <f t="shared" si="7"/>
        <v>195.06617647058823</v>
      </c>
      <c r="AW40">
        <v>679.99</v>
      </c>
      <c r="AX40">
        <v>951</v>
      </c>
      <c r="AY40">
        <v>20</v>
      </c>
      <c r="AZ40">
        <v>1</v>
      </c>
      <c r="BA40">
        <v>2</v>
      </c>
    </row>
    <row r="41" spans="1:53" x14ac:dyDescent="0.2">
      <c r="A41">
        <v>40</v>
      </c>
      <c r="B41">
        <v>1</v>
      </c>
      <c r="C41">
        <v>14</v>
      </c>
      <c r="E41">
        <v>2</v>
      </c>
      <c r="F41">
        <v>1</v>
      </c>
      <c r="G41">
        <v>1</v>
      </c>
      <c r="H41">
        <v>4</v>
      </c>
      <c r="I41">
        <v>2</v>
      </c>
      <c r="J41">
        <v>161</v>
      </c>
      <c r="K41">
        <v>45.2</v>
      </c>
      <c r="L41">
        <v>17.399999999999999</v>
      </c>
      <c r="M41">
        <v>0</v>
      </c>
      <c r="N41">
        <v>1</v>
      </c>
      <c r="O41" t="s">
        <v>50</v>
      </c>
      <c r="P41">
        <v>1</v>
      </c>
      <c r="Q41" t="s">
        <v>48</v>
      </c>
      <c r="R41">
        <v>2</v>
      </c>
      <c r="S41">
        <v>10</v>
      </c>
      <c r="T41">
        <v>3</v>
      </c>
      <c r="U41">
        <v>1</v>
      </c>
      <c r="V41">
        <v>0</v>
      </c>
      <c r="W41">
        <v>1</v>
      </c>
      <c r="X41">
        <v>1</v>
      </c>
      <c r="Z41">
        <v>6</v>
      </c>
      <c r="AA41" t="s">
        <v>64</v>
      </c>
      <c r="AB41">
        <v>4.5999999999999996</v>
      </c>
      <c r="AC41">
        <v>12.8</v>
      </c>
      <c r="AD41">
        <v>40</v>
      </c>
      <c r="AE41">
        <v>87</v>
      </c>
      <c r="AF41">
        <v>27.8</v>
      </c>
      <c r="AG41">
        <v>32</v>
      </c>
      <c r="AH41">
        <v>15.3</v>
      </c>
      <c r="AI41">
        <v>3.73</v>
      </c>
      <c r="AJ41">
        <v>1.48</v>
      </c>
      <c r="AK41">
        <v>1.88</v>
      </c>
      <c r="AL41">
        <v>0.27</v>
      </c>
      <c r="AM41">
        <v>0.08</v>
      </c>
      <c r="AN41">
        <v>0.02</v>
      </c>
      <c r="AO41">
        <v>293</v>
      </c>
      <c r="AP41">
        <v>11.2</v>
      </c>
      <c r="AQ41">
        <v>11.6</v>
      </c>
      <c r="AR41">
        <v>7.82</v>
      </c>
      <c r="AS41" s="1">
        <f t="shared" si="4"/>
        <v>6.9629629629629619</v>
      </c>
      <c r="AT41" s="1">
        <f t="shared" si="5"/>
        <v>0.78723404255319152</v>
      </c>
      <c r="AU41" s="1">
        <f t="shared" si="6"/>
        <v>0.14361702127659576</v>
      </c>
      <c r="AV41" s="1">
        <f t="shared" si="7"/>
        <v>230.65957446808511</v>
      </c>
      <c r="AW41">
        <v>542.36</v>
      </c>
      <c r="AX41">
        <v>547</v>
      </c>
      <c r="AY41">
        <v>20</v>
      </c>
      <c r="AZ41">
        <v>1</v>
      </c>
      <c r="BA41">
        <v>2</v>
      </c>
    </row>
    <row r="42" spans="1:53" x14ac:dyDescent="0.2">
      <c r="A42">
        <v>41</v>
      </c>
      <c r="B42">
        <v>1</v>
      </c>
      <c r="C42">
        <v>18</v>
      </c>
      <c r="D42">
        <v>3</v>
      </c>
      <c r="E42">
        <v>2</v>
      </c>
      <c r="F42">
        <v>1</v>
      </c>
      <c r="G42">
        <v>1</v>
      </c>
      <c r="H42">
        <v>0.25</v>
      </c>
      <c r="I42">
        <v>2</v>
      </c>
      <c r="J42">
        <v>171</v>
      </c>
      <c r="K42">
        <v>51.5</v>
      </c>
      <c r="L42">
        <v>17.600000000000001</v>
      </c>
      <c r="M42">
        <v>1</v>
      </c>
      <c r="N42">
        <v>1</v>
      </c>
      <c r="O42" t="s">
        <v>50</v>
      </c>
      <c r="P42">
        <v>1</v>
      </c>
      <c r="Q42" t="s">
        <v>48</v>
      </c>
      <c r="R42">
        <v>2</v>
      </c>
      <c r="S42">
        <v>18</v>
      </c>
      <c r="T42">
        <v>3</v>
      </c>
      <c r="U42">
        <v>1</v>
      </c>
      <c r="V42">
        <v>0</v>
      </c>
      <c r="W42">
        <v>1</v>
      </c>
      <c r="Y42" t="s">
        <v>51</v>
      </c>
      <c r="AA42" t="s">
        <v>49</v>
      </c>
      <c r="AB42">
        <v>4.41</v>
      </c>
      <c r="AC42">
        <v>13.5</v>
      </c>
      <c r="AD42">
        <v>43.6</v>
      </c>
      <c r="AE42">
        <v>98.9</v>
      </c>
      <c r="AF42">
        <v>30.6</v>
      </c>
      <c r="AG42">
        <v>31</v>
      </c>
      <c r="AH42">
        <v>12.6</v>
      </c>
      <c r="AI42">
        <v>6.23</v>
      </c>
      <c r="AJ42">
        <v>3.79</v>
      </c>
      <c r="AK42">
        <v>1.89</v>
      </c>
      <c r="AL42">
        <v>0.52</v>
      </c>
      <c r="AM42">
        <v>0.02</v>
      </c>
      <c r="AN42">
        <v>0.01</v>
      </c>
      <c r="AO42">
        <v>210</v>
      </c>
      <c r="AP42">
        <v>11.4</v>
      </c>
      <c r="AQ42">
        <v>15</v>
      </c>
      <c r="AR42">
        <v>45.95</v>
      </c>
      <c r="AS42" s="1">
        <f t="shared" si="4"/>
        <v>3.6346153846153841</v>
      </c>
      <c r="AT42" s="1">
        <f t="shared" si="5"/>
        <v>2.0052910052910056</v>
      </c>
      <c r="AU42" s="1">
        <f t="shared" si="6"/>
        <v>0.27513227513227517</v>
      </c>
      <c r="AV42" s="1">
        <f t="shared" si="7"/>
        <v>421.11111111111114</v>
      </c>
      <c r="AW42">
        <v>430.73</v>
      </c>
      <c r="AX42">
        <v>779</v>
      </c>
      <c r="AY42">
        <v>178</v>
      </c>
      <c r="AZ42">
        <v>1</v>
      </c>
      <c r="BA42">
        <v>2</v>
      </c>
    </row>
    <row r="43" spans="1:53" x14ac:dyDescent="0.2">
      <c r="A43">
        <v>42</v>
      </c>
      <c r="B43">
        <v>1</v>
      </c>
      <c r="C43">
        <v>16</v>
      </c>
      <c r="D43">
        <v>11</v>
      </c>
      <c r="E43">
        <v>2</v>
      </c>
      <c r="F43">
        <v>1</v>
      </c>
      <c r="G43">
        <v>1</v>
      </c>
      <c r="H43">
        <v>2</v>
      </c>
      <c r="I43">
        <v>2</v>
      </c>
      <c r="J43">
        <v>164</v>
      </c>
      <c r="K43">
        <v>47.6</v>
      </c>
      <c r="L43">
        <v>17.7</v>
      </c>
      <c r="M43">
        <v>0</v>
      </c>
      <c r="N43">
        <v>1</v>
      </c>
      <c r="O43" t="s">
        <v>69</v>
      </c>
      <c r="P43">
        <v>1</v>
      </c>
      <c r="Q43" t="s">
        <v>48</v>
      </c>
      <c r="R43">
        <v>2</v>
      </c>
      <c r="S43">
        <v>14</v>
      </c>
      <c r="T43">
        <v>3</v>
      </c>
      <c r="U43">
        <v>0</v>
      </c>
      <c r="V43">
        <v>0</v>
      </c>
      <c r="W43">
        <v>2</v>
      </c>
      <c r="X43">
        <v>1</v>
      </c>
      <c r="AA43" t="s">
        <v>49</v>
      </c>
      <c r="AB43">
        <v>4.8099999999999996</v>
      </c>
      <c r="AC43">
        <v>13.2</v>
      </c>
      <c r="AD43">
        <v>44.4</v>
      </c>
      <c r="AE43">
        <v>92.3</v>
      </c>
      <c r="AF43">
        <v>27.4</v>
      </c>
      <c r="AG43">
        <v>29.7</v>
      </c>
      <c r="AH43">
        <v>14.1</v>
      </c>
      <c r="AI43">
        <v>3.96</v>
      </c>
      <c r="AJ43">
        <v>1.7</v>
      </c>
      <c r="AK43">
        <v>1.93</v>
      </c>
      <c r="AL43">
        <v>0.23</v>
      </c>
      <c r="AM43">
        <v>0.06</v>
      </c>
      <c r="AN43">
        <v>0.04</v>
      </c>
      <c r="AO43">
        <v>210</v>
      </c>
      <c r="AP43">
        <v>13</v>
      </c>
      <c r="AQ43">
        <v>18.899999999999999</v>
      </c>
      <c r="AR43">
        <v>7.7960000000000003</v>
      </c>
      <c r="AS43" s="1">
        <f t="shared" si="4"/>
        <v>8.391304347826086</v>
      </c>
      <c r="AT43" s="1">
        <f t="shared" si="5"/>
        <v>0.88082901554404147</v>
      </c>
      <c r="AU43" s="1">
        <f t="shared" si="6"/>
        <v>0.11917098445595856</v>
      </c>
      <c r="AV43" s="1">
        <f t="shared" si="7"/>
        <v>184.97409326424872</v>
      </c>
      <c r="AW43">
        <v>160</v>
      </c>
      <c r="AX43">
        <v>1505</v>
      </c>
      <c r="AY43">
        <v>13.2</v>
      </c>
      <c r="AZ43">
        <v>1</v>
      </c>
      <c r="BA43">
        <v>2</v>
      </c>
    </row>
    <row r="44" spans="1:53" x14ac:dyDescent="0.2">
      <c r="A44">
        <v>43</v>
      </c>
      <c r="B44">
        <v>1</v>
      </c>
      <c r="C44">
        <v>17</v>
      </c>
      <c r="D44">
        <v>8</v>
      </c>
      <c r="E44">
        <v>2</v>
      </c>
      <c r="F44">
        <v>2</v>
      </c>
      <c r="G44">
        <v>1</v>
      </c>
      <c r="H44">
        <v>11</v>
      </c>
      <c r="I44">
        <v>2</v>
      </c>
      <c r="J44">
        <v>168.6</v>
      </c>
      <c r="K44">
        <v>53.3</v>
      </c>
      <c r="L44">
        <v>18.8</v>
      </c>
      <c r="M44">
        <v>0</v>
      </c>
      <c r="N44">
        <v>1</v>
      </c>
      <c r="O44" t="s">
        <v>48</v>
      </c>
      <c r="P44">
        <v>0</v>
      </c>
      <c r="Q44" t="s">
        <v>48</v>
      </c>
      <c r="R44">
        <v>2</v>
      </c>
      <c r="S44">
        <v>6</v>
      </c>
      <c r="T44">
        <v>3</v>
      </c>
      <c r="U44">
        <v>1</v>
      </c>
      <c r="V44">
        <v>0</v>
      </c>
      <c r="W44">
        <v>1</v>
      </c>
      <c r="X44">
        <v>1</v>
      </c>
      <c r="AA44" t="s">
        <v>49</v>
      </c>
      <c r="AB44">
        <v>4.97</v>
      </c>
      <c r="AC44">
        <v>14.4</v>
      </c>
      <c r="AD44">
        <v>45</v>
      </c>
      <c r="AE44">
        <v>90.5</v>
      </c>
      <c r="AF44">
        <v>29</v>
      </c>
      <c r="AG44">
        <v>32</v>
      </c>
      <c r="AH44">
        <v>14.3</v>
      </c>
      <c r="AI44">
        <v>5.96</v>
      </c>
      <c r="AJ44">
        <v>2.1</v>
      </c>
      <c r="AK44">
        <v>3.3</v>
      </c>
      <c r="AL44">
        <v>0.38</v>
      </c>
      <c r="AM44">
        <v>0.13</v>
      </c>
      <c r="AN44">
        <v>0.05</v>
      </c>
      <c r="AO44">
        <v>255</v>
      </c>
      <c r="AP44">
        <v>10.9</v>
      </c>
      <c r="AQ44">
        <v>12.7</v>
      </c>
      <c r="AR44">
        <v>20.55</v>
      </c>
      <c r="AS44" s="1">
        <f t="shared" si="4"/>
        <v>8.6842105263157894</v>
      </c>
      <c r="AT44" s="1">
        <f t="shared" si="5"/>
        <v>0.63636363636363646</v>
      </c>
      <c r="AU44" s="1">
        <f t="shared" si="6"/>
        <v>0.11515151515151516</v>
      </c>
      <c r="AV44" s="1">
        <f t="shared" si="7"/>
        <v>162.27272727272728</v>
      </c>
      <c r="AW44">
        <v>229.03</v>
      </c>
      <c r="AX44">
        <v>912</v>
      </c>
      <c r="AY44">
        <v>123</v>
      </c>
      <c r="AZ44">
        <v>1</v>
      </c>
      <c r="BA44">
        <v>2</v>
      </c>
    </row>
    <row r="45" spans="1:53" x14ac:dyDescent="0.2">
      <c r="A45">
        <v>44</v>
      </c>
      <c r="B45">
        <v>1</v>
      </c>
      <c r="C45">
        <v>18</v>
      </c>
      <c r="D45">
        <v>10</v>
      </c>
      <c r="E45">
        <v>2</v>
      </c>
      <c r="F45">
        <v>1</v>
      </c>
      <c r="G45">
        <v>1</v>
      </c>
      <c r="H45">
        <v>1</v>
      </c>
      <c r="I45">
        <v>2</v>
      </c>
      <c r="J45">
        <v>165.5</v>
      </c>
      <c r="K45">
        <v>46.1</v>
      </c>
      <c r="L45">
        <v>16.8</v>
      </c>
      <c r="M45">
        <v>1</v>
      </c>
      <c r="N45">
        <v>1</v>
      </c>
      <c r="O45" t="s">
        <v>54</v>
      </c>
      <c r="P45">
        <v>0</v>
      </c>
      <c r="Q45" t="s">
        <v>54</v>
      </c>
      <c r="R45">
        <v>1</v>
      </c>
      <c r="S45">
        <v>17</v>
      </c>
      <c r="T45">
        <v>3</v>
      </c>
      <c r="U45">
        <v>1</v>
      </c>
      <c r="V45">
        <v>0</v>
      </c>
      <c r="W45">
        <v>1</v>
      </c>
      <c r="AA45" t="s">
        <v>49</v>
      </c>
      <c r="AB45">
        <v>5</v>
      </c>
      <c r="AC45">
        <v>14.1</v>
      </c>
      <c r="AD45">
        <v>45.5</v>
      </c>
      <c r="AE45">
        <v>91</v>
      </c>
      <c r="AF45">
        <v>28.2</v>
      </c>
      <c r="AG45">
        <v>31</v>
      </c>
      <c r="AH45">
        <v>13.4</v>
      </c>
      <c r="AI45">
        <v>2.78</v>
      </c>
      <c r="AJ45">
        <v>1.1200000000000001</v>
      </c>
      <c r="AK45">
        <v>1.33</v>
      </c>
      <c r="AL45">
        <v>0.2</v>
      </c>
      <c r="AM45">
        <v>0.08</v>
      </c>
      <c r="AN45">
        <v>0.05</v>
      </c>
      <c r="AO45">
        <v>240</v>
      </c>
      <c r="AP45">
        <v>11.3</v>
      </c>
      <c r="AQ45">
        <v>14.4</v>
      </c>
      <c r="AR45">
        <v>29.07</v>
      </c>
      <c r="AS45" s="1">
        <f t="shared" si="4"/>
        <v>6.65</v>
      </c>
      <c r="AT45" s="1">
        <f t="shared" si="5"/>
        <v>0.8421052631578948</v>
      </c>
      <c r="AU45" s="1">
        <f t="shared" si="6"/>
        <v>0.15037593984962405</v>
      </c>
      <c r="AV45" s="1">
        <f t="shared" si="7"/>
        <v>202.10526315789474</v>
      </c>
      <c r="AW45">
        <v>10000</v>
      </c>
      <c r="AX45">
        <v>457</v>
      </c>
      <c r="AY45">
        <v>66</v>
      </c>
      <c r="AZ45">
        <v>1</v>
      </c>
      <c r="BA45">
        <v>2</v>
      </c>
    </row>
    <row r="46" spans="1:53" x14ac:dyDescent="0.2">
      <c r="A46">
        <v>45</v>
      </c>
      <c r="B46">
        <v>1</v>
      </c>
      <c r="C46">
        <v>12</v>
      </c>
      <c r="E46">
        <v>1</v>
      </c>
      <c r="F46">
        <v>2</v>
      </c>
      <c r="G46">
        <v>1</v>
      </c>
      <c r="H46">
        <v>7</v>
      </c>
      <c r="I46">
        <v>2</v>
      </c>
      <c r="J46">
        <v>161</v>
      </c>
      <c r="K46">
        <v>49.1</v>
      </c>
      <c r="L46">
        <v>18.899999999999999</v>
      </c>
      <c r="M46">
        <v>0</v>
      </c>
      <c r="N46">
        <v>1</v>
      </c>
      <c r="O46" t="s">
        <v>57</v>
      </c>
      <c r="P46">
        <v>0</v>
      </c>
      <c r="Q46" t="s">
        <v>57</v>
      </c>
      <c r="R46">
        <v>2</v>
      </c>
      <c r="S46">
        <v>5</v>
      </c>
      <c r="T46">
        <v>2</v>
      </c>
      <c r="U46">
        <v>1</v>
      </c>
      <c r="V46">
        <v>0</v>
      </c>
      <c r="W46">
        <v>1</v>
      </c>
      <c r="X46">
        <v>1</v>
      </c>
      <c r="AA46" t="s">
        <v>49</v>
      </c>
      <c r="AB46">
        <v>5.46</v>
      </c>
      <c r="AC46">
        <v>13.6</v>
      </c>
      <c r="AD46">
        <v>46.1</v>
      </c>
      <c r="AE46">
        <v>84.4</v>
      </c>
      <c r="AF46">
        <v>24.9</v>
      </c>
      <c r="AG46">
        <v>29.5</v>
      </c>
      <c r="AH46">
        <v>14</v>
      </c>
      <c r="AI46">
        <v>4.43</v>
      </c>
      <c r="AJ46">
        <v>2.15</v>
      </c>
      <c r="AK46">
        <v>1.49</v>
      </c>
      <c r="AL46">
        <v>0.69</v>
      </c>
      <c r="AM46">
        <v>0.08</v>
      </c>
      <c r="AN46">
        <v>0.02</v>
      </c>
      <c r="AO46">
        <v>322</v>
      </c>
      <c r="AP46">
        <v>11.5</v>
      </c>
      <c r="AQ46">
        <v>13.7</v>
      </c>
      <c r="AR46">
        <v>17.809999999999999</v>
      </c>
      <c r="AS46" s="1">
        <f t="shared" si="4"/>
        <v>2.1594202898550727</v>
      </c>
      <c r="AT46" s="1">
        <f t="shared" si="5"/>
        <v>1.4429530201342282</v>
      </c>
      <c r="AU46" s="1">
        <f t="shared" si="6"/>
        <v>0.46308724832214759</v>
      </c>
      <c r="AV46" s="1">
        <f t="shared" si="7"/>
        <v>464.63087248322142</v>
      </c>
      <c r="AW46">
        <v>654.30999999999995</v>
      </c>
      <c r="AX46">
        <v>508</v>
      </c>
      <c r="AY46">
        <v>54</v>
      </c>
      <c r="AZ46">
        <v>1</v>
      </c>
      <c r="BA46">
        <v>2</v>
      </c>
    </row>
    <row r="47" spans="1:53" x14ac:dyDescent="0.2">
      <c r="A47">
        <v>46</v>
      </c>
      <c r="B47">
        <v>1</v>
      </c>
      <c r="C47">
        <v>16</v>
      </c>
      <c r="D47">
        <v>4</v>
      </c>
      <c r="E47">
        <v>2</v>
      </c>
      <c r="F47">
        <v>1</v>
      </c>
      <c r="G47">
        <v>1</v>
      </c>
      <c r="H47">
        <v>1</v>
      </c>
      <c r="I47">
        <v>2</v>
      </c>
      <c r="J47">
        <v>169</v>
      </c>
      <c r="K47">
        <v>57.3</v>
      </c>
      <c r="L47">
        <v>20.100000000000001</v>
      </c>
      <c r="M47">
        <v>0</v>
      </c>
      <c r="N47">
        <v>1</v>
      </c>
      <c r="O47" t="s">
        <v>50</v>
      </c>
      <c r="P47">
        <v>1</v>
      </c>
      <c r="Q47" t="s">
        <v>48</v>
      </c>
      <c r="R47">
        <v>2</v>
      </c>
      <c r="S47">
        <v>15</v>
      </c>
      <c r="T47">
        <v>3</v>
      </c>
      <c r="U47">
        <v>1</v>
      </c>
      <c r="V47">
        <v>0</v>
      </c>
      <c r="W47">
        <v>1</v>
      </c>
      <c r="Y47" t="s">
        <v>51</v>
      </c>
      <c r="AA47" t="s">
        <v>49</v>
      </c>
      <c r="AB47">
        <v>5.31</v>
      </c>
      <c r="AC47">
        <v>12.2</v>
      </c>
      <c r="AD47">
        <v>42.2</v>
      </c>
      <c r="AE47">
        <v>79.5</v>
      </c>
      <c r="AF47">
        <v>23</v>
      </c>
      <c r="AG47">
        <v>28.9</v>
      </c>
      <c r="AH47">
        <v>13.1</v>
      </c>
      <c r="AI47">
        <v>2.88</v>
      </c>
      <c r="AJ47">
        <v>0.71</v>
      </c>
      <c r="AK47">
        <v>1.79</v>
      </c>
      <c r="AL47">
        <v>0.33</v>
      </c>
      <c r="AM47">
        <v>0.03</v>
      </c>
      <c r="AN47">
        <v>0.02</v>
      </c>
      <c r="AO47">
        <v>308</v>
      </c>
      <c r="AP47">
        <v>11.2</v>
      </c>
      <c r="AQ47">
        <v>13.2</v>
      </c>
      <c r="AR47">
        <v>34.39</v>
      </c>
      <c r="AS47" s="1">
        <f t="shared" si="4"/>
        <v>5.4242424242424239</v>
      </c>
      <c r="AT47" s="1">
        <f t="shared" si="5"/>
        <v>0.3966480446927374</v>
      </c>
      <c r="AU47" s="1">
        <f t="shared" si="6"/>
        <v>0.18435754189944134</v>
      </c>
      <c r="AV47" s="1">
        <f t="shared" si="7"/>
        <v>122.16759776536311</v>
      </c>
      <c r="AW47">
        <v>379.77</v>
      </c>
      <c r="AX47">
        <v>547</v>
      </c>
      <c r="AY47">
        <v>1590</v>
      </c>
      <c r="AZ47">
        <v>2</v>
      </c>
      <c r="BA47">
        <v>2</v>
      </c>
    </row>
    <row r="48" spans="1:53" x14ac:dyDescent="0.2">
      <c r="A48">
        <v>47</v>
      </c>
      <c r="B48">
        <v>1</v>
      </c>
      <c r="C48">
        <v>17</v>
      </c>
      <c r="D48">
        <v>2</v>
      </c>
      <c r="E48">
        <v>2</v>
      </c>
      <c r="F48">
        <v>1</v>
      </c>
      <c r="G48">
        <v>1</v>
      </c>
      <c r="H48">
        <v>10</v>
      </c>
      <c r="I48">
        <v>1</v>
      </c>
      <c r="J48">
        <v>171</v>
      </c>
      <c r="K48">
        <v>70.900000000000006</v>
      </c>
      <c r="L48">
        <v>24.2</v>
      </c>
      <c r="M48">
        <v>0</v>
      </c>
      <c r="N48">
        <v>1</v>
      </c>
      <c r="O48" t="s">
        <v>50</v>
      </c>
      <c r="P48">
        <v>0</v>
      </c>
      <c r="Q48" t="s">
        <v>50</v>
      </c>
      <c r="R48">
        <v>2</v>
      </c>
      <c r="S48">
        <v>7</v>
      </c>
      <c r="T48">
        <v>3</v>
      </c>
      <c r="U48">
        <v>1</v>
      </c>
      <c r="V48">
        <v>0</v>
      </c>
      <c r="W48">
        <v>1</v>
      </c>
      <c r="Y48" t="s">
        <v>51</v>
      </c>
      <c r="AA48" t="s">
        <v>49</v>
      </c>
      <c r="AB48">
        <v>5.13</v>
      </c>
      <c r="AC48">
        <v>11.9</v>
      </c>
      <c r="AD48">
        <v>41.3</v>
      </c>
      <c r="AE48">
        <v>80.5</v>
      </c>
      <c r="AF48">
        <v>23.2</v>
      </c>
      <c r="AG48">
        <v>28.8</v>
      </c>
      <c r="AH48">
        <v>19.2</v>
      </c>
      <c r="AI48">
        <v>3.22</v>
      </c>
      <c r="AJ48">
        <v>1.5</v>
      </c>
      <c r="AK48">
        <v>1.27</v>
      </c>
      <c r="AL48">
        <v>0.28999999999999998</v>
      </c>
      <c r="AM48">
        <v>0.09</v>
      </c>
      <c r="AN48">
        <v>7.0000000000000007E-2</v>
      </c>
      <c r="AO48">
        <v>354</v>
      </c>
      <c r="AP48">
        <v>10.1</v>
      </c>
      <c r="AQ48">
        <v>12.4</v>
      </c>
      <c r="AR48">
        <v>8.5399999999999991</v>
      </c>
      <c r="AS48" s="1">
        <f t="shared" si="4"/>
        <v>4.3793103448275863</v>
      </c>
      <c r="AT48" s="1">
        <f t="shared" si="5"/>
        <v>1.1811023622047243</v>
      </c>
      <c r="AU48" s="1">
        <f t="shared" si="6"/>
        <v>0.22834645669291337</v>
      </c>
      <c r="AV48" s="1">
        <f t="shared" si="7"/>
        <v>418.11023622047242</v>
      </c>
      <c r="AW48">
        <v>368.11</v>
      </c>
      <c r="AX48">
        <v>480</v>
      </c>
      <c r="AY48">
        <v>1180</v>
      </c>
      <c r="AZ48">
        <v>2</v>
      </c>
      <c r="BA48">
        <v>2</v>
      </c>
    </row>
    <row r="49" spans="1:53" x14ac:dyDescent="0.2">
      <c r="A49">
        <v>48</v>
      </c>
      <c r="B49">
        <v>1</v>
      </c>
      <c r="C49">
        <v>14</v>
      </c>
      <c r="E49">
        <v>1</v>
      </c>
      <c r="F49">
        <v>2</v>
      </c>
      <c r="G49">
        <v>1</v>
      </c>
      <c r="H49">
        <v>7</v>
      </c>
      <c r="I49">
        <v>2</v>
      </c>
      <c r="J49">
        <v>145.4</v>
      </c>
      <c r="K49">
        <v>35.5</v>
      </c>
      <c r="L49">
        <v>16.8</v>
      </c>
      <c r="M49">
        <v>0</v>
      </c>
      <c r="N49">
        <v>1</v>
      </c>
      <c r="O49" t="s">
        <v>57</v>
      </c>
      <c r="P49">
        <v>0</v>
      </c>
      <c r="Q49" t="s">
        <v>57</v>
      </c>
      <c r="R49">
        <v>2</v>
      </c>
      <c r="S49">
        <v>7</v>
      </c>
      <c r="T49">
        <v>3</v>
      </c>
      <c r="U49">
        <v>0</v>
      </c>
      <c r="V49">
        <v>0</v>
      </c>
      <c r="W49">
        <v>1</v>
      </c>
      <c r="Y49" t="s">
        <v>51</v>
      </c>
      <c r="AA49" t="s">
        <v>49</v>
      </c>
      <c r="AB49">
        <v>5.42</v>
      </c>
      <c r="AC49">
        <v>13.7</v>
      </c>
      <c r="AD49">
        <v>41.9</v>
      </c>
      <c r="AE49">
        <v>77.3</v>
      </c>
      <c r="AF49">
        <v>25.3</v>
      </c>
      <c r="AG49">
        <v>32.700000000000003</v>
      </c>
      <c r="AH49">
        <v>14.4</v>
      </c>
      <c r="AI49">
        <v>6.1</v>
      </c>
      <c r="AJ49">
        <v>3.32</v>
      </c>
      <c r="AK49">
        <v>1.64</v>
      </c>
      <c r="AL49">
        <v>0.68</v>
      </c>
      <c r="AM49">
        <v>0.45</v>
      </c>
      <c r="AN49">
        <v>0.01</v>
      </c>
      <c r="AO49">
        <v>243</v>
      </c>
      <c r="AP49">
        <v>11.3</v>
      </c>
      <c r="AQ49">
        <v>14.4</v>
      </c>
      <c r="AR49">
        <v>14.4</v>
      </c>
      <c r="AS49" s="1">
        <f t="shared" si="4"/>
        <v>2.4117647058823528</v>
      </c>
      <c r="AT49" s="1">
        <f t="shared" si="5"/>
        <v>2.024390243902439</v>
      </c>
      <c r="AU49" s="1">
        <f t="shared" si="6"/>
        <v>0.41463414634146345</v>
      </c>
      <c r="AV49" s="1">
        <f t="shared" si="7"/>
        <v>491.92682926829269</v>
      </c>
      <c r="AW49">
        <v>678.83</v>
      </c>
      <c r="AX49">
        <v>450</v>
      </c>
      <c r="AY49">
        <v>28</v>
      </c>
      <c r="AZ49">
        <v>1</v>
      </c>
      <c r="BA49">
        <v>2</v>
      </c>
    </row>
    <row r="50" spans="1:53" x14ac:dyDescent="0.2">
      <c r="A50">
        <v>49</v>
      </c>
      <c r="B50">
        <v>1</v>
      </c>
      <c r="C50">
        <v>14</v>
      </c>
      <c r="E50">
        <v>1</v>
      </c>
      <c r="F50">
        <v>2</v>
      </c>
      <c r="G50">
        <v>1</v>
      </c>
      <c r="H50">
        <v>12</v>
      </c>
      <c r="I50">
        <v>2</v>
      </c>
      <c r="J50">
        <v>137</v>
      </c>
      <c r="K50">
        <v>30.5</v>
      </c>
      <c r="L50">
        <v>16.3</v>
      </c>
      <c r="M50">
        <v>0</v>
      </c>
      <c r="N50">
        <v>1</v>
      </c>
      <c r="O50" t="s">
        <v>47</v>
      </c>
      <c r="P50">
        <v>0</v>
      </c>
      <c r="Q50" t="s">
        <v>47</v>
      </c>
      <c r="R50">
        <v>2</v>
      </c>
      <c r="S50">
        <v>2</v>
      </c>
      <c r="T50">
        <v>2</v>
      </c>
      <c r="U50">
        <v>1</v>
      </c>
      <c r="V50">
        <v>0</v>
      </c>
      <c r="W50">
        <v>1</v>
      </c>
      <c r="Z50">
        <v>1</v>
      </c>
      <c r="AB50">
        <v>4.3499999999999996</v>
      </c>
      <c r="AC50">
        <v>11.2</v>
      </c>
      <c r="AD50">
        <v>37.4</v>
      </c>
      <c r="AE50">
        <v>86</v>
      </c>
      <c r="AF50">
        <v>25.7</v>
      </c>
      <c r="AG50">
        <v>29.9</v>
      </c>
      <c r="AH50">
        <v>17.100000000000001</v>
      </c>
      <c r="AI50">
        <v>4.16</v>
      </c>
      <c r="AJ50">
        <v>1.49</v>
      </c>
      <c r="AK50">
        <v>1.75</v>
      </c>
      <c r="AL50">
        <v>0.32</v>
      </c>
      <c r="AM50">
        <v>0.56000000000000005</v>
      </c>
      <c r="AN50">
        <v>0.04</v>
      </c>
      <c r="AO50">
        <v>251</v>
      </c>
      <c r="AP50">
        <v>10.7</v>
      </c>
      <c r="AQ50">
        <v>13.5</v>
      </c>
      <c r="AR50">
        <v>132</v>
      </c>
      <c r="AS50" s="1">
        <f t="shared" si="4"/>
        <v>5.46875</v>
      </c>
      <c r="AT50" s="1">
        <f t="shared" si="5"/>
        <v>0.85142857142857142</v>
      </c>
      <c r="AU50" s="1">
        <f t="shared" si="6"/>
        <v>0.18285714285714286</v>
      </c>
      <c r="AV50" s="1">
        <f t="shared" si="7"/>
        <v>213.70857142857145</v>
      </c>
      <c r="AW50">
        <v>232</v>
      </c>
      <c r="AX50">
        <v>495</v>
      </c>
      <c r="AY50">
        <v>1562</v>
      </c>
      <c r="AZ50">
        <v>2</v>
      </c>
      <c r="BA50">
        <v>2</v>
      </c>
    </row>
    <row r="51" spans="1:53" x14ac:dyDescent="0.2">
      <c r="A51">
        <v>50</v>
      </c>
      <c r="B51">
        <v>1</v>
      </c>
      <c r="C51">
        <v>18</v>
      </c>
      <c r="E51">
        <v>2</v>
      </c>
      <c r="F51">
        <v>1</v>
      </c>
      <c r="G51">
        <v>1</v>
      </c>
      <c r="H51">
        <v>2</v>
      </c>
      <c r="I51">
        <v>1</v>
      </c>
      <c r="J51">
        <v>159</v>
      </c>
      <c r="K51">
        <v>46</v>
      </c>
      <c r="L51">
        <v>18.2</v>
      </c>
      <c r="M51">
        <v>0</v>
      </c>
      <c r="N51">
        <v>1</v>
      </c>
      <c r="O51" t="s">
        <v>47</v>
      </c>
      <c r="P51">
        <v>0</v>
      </c>
      <c r="Q51" t="s">
        <v>47</v>
      </c>
      <c r="R51">
        <v>2</v>
      </c>
      <c r="S51">
        <v>16</v>
      </c>
      <c r="T51">
        <v>3</v>
      </c>
      <c r="U51">
        <v>1</v>
      </c>
      <c r="V51">
        <v>1</v>
      </c>
      <c r="W51">
        <v>1</v>
      </c>
      <c r="Y51" t="s">
        <v>49</v>
      </c>
      <c r="Z51">
        <v>1</v>
      </c>
      <c r="AB51">
        <v>5.79</v>
      </c>
      <c r="AC51">
        <v>14.7</v>
      </c>
      <c r="AD51">
        <v>47.9</v>
      </c>
      <c r="AE51">
        <v>82.7</v>
      </c>
      <c r="AF51">
        <v>25.4</v>
      </c>
      <c r="AG51">
        <v>30.7</v>
      </c>
      <c r="AH51">
        <v>14.5</v>
      </c>
      <c r="AI51">
        <v>5.52</v>
      </c>
      <c r="AJ51">
        <v>2.2400000000000002</v>
      </c>
      <c r="AK51">
        <v>2.2599999999999998</v>
      </c>
      <c r="AL51">
        <v>0.59</v>
      </c>
      <c r="AM51">
        <v>0.4</v>
      </c>
      <c r="AN51">
        <v>0.04</v>
      </c>
      <c r="AO51">
        <v>242</v>
      </c>
      <c r="AP51">
        <v>11.8</v>
      </c>
      <c r="AQ51">
        <v>13.6</v>
      </c>
      <c r="AR51">
        <v>142.30000000000001</v>
      </c>
      <c r="AS51" s="1">
        <f t="shared" si="4"/>
        <v>3.8305084745762712</v>
      </c>
      <c r="AT51" s="1">
        <f t="shared" si="5"/>
        <v>0.99115044247787631</v>
      </c>
      <c r="AU51" s="1">
        <f t="shared" si="6"/>
        <v>0.26106194690265488</v>
      </c>
      <c r="AV51" s="1">
        <f t="shared" si="7"/>
        <v>239.85840707964607</v>
      </c>
      <c r="AW51">
        <v>830</v>
      </c>
      <c r="AX51">
        <v>303</v>
      </c>
      <c r="AY51">
        <v>116</v>
      </c>
      <c r="AZ51">
        <v>1</v>
      </c>
      <c r="BA51">
        <v>2</v>
      </c>
    </row>
    <row r="52" spans="1:53" x14ac:dyDescent="0.2">
      <c r="A52">
        <v>51</v>
      </c>
      <c r="B52">
        <v>1</v>
      </c>
      <c r="C52">
        <v>16</v>
      </c>
      <c r="E52">
        <v>2</v>
      </c>
      <c r="F52">
        <v>1</v>
      </c>
      <c r="G52">
        <v>1</v>
      </c>
      <c r="H52">
        <v>1</v>
      </c>
      <c r="I52">
        <v>2</v>
      </c>
      <c r="J52">
        <v>174.5</v>
      </c>
      <c r="K52">
        <v>54</v>
      </c>
      <c r="L52">
        <v>17.7</v>
      </c>
      <c r="M52">
        <v>0</v>
      </c>
      <c r="N52">
        <v>1</v>
      </c>
      <c r="O52" t="s">
        <v>67</v>
      </c>
      <c r="P52">
        <v>1</v>
      </c>
      <c r="Q52" t="s">
        <v>48</v>
      </c>
      <c r="R52">
        <v>2</v>
      </c>
      <c r="S52">
        <v>15</v>
      </c>
      <c r="T52">
        <v>3</v>
      </c>
      <c r="U52">
        <v>1</v>
      </c>
      <c r="V52">
        <v>0</v>
      </c>
      <c r="W52">
        <v>1</v>
      </c>
      <c r="Y52" t="s">
        <v>51</v>
      </c>
      <c r="AA52" t="s">
        <v>49</v>
      </c>
      <c r="AB52">
        <v>5.72</v>
      </c>
      <c r="AC52">
        <v>15.3</v>
      </c>
      <c r="AD52">
        <v>52.9</v>
      </c>
      <c r="AE52">
        <v>92.7</v>
      </c>
      <c r="AF52">
        <v>26.7</v>
      </c>
      <c r="AG52">
        <v>28.9</v>
      </c>
      <c r="AH52">
        <v>19.100000000000001</v>
      </c>
      <c r="AI52">
        <v>5.14</v>
      </c>
      <c r="AJ52">
        <v>1.84</v>
      </c>
      <c r="AK52">
        <v>2.52</v>
      </c>
      <c r="AL52">
        <v>0.56999999999999995</v>
      </c>
      <c r="AM52">
        <v>0.17</v>
      </c>
      <c r="AN52">
        <v>0.03</v>
      </c>
      <c r="AO52">
        <v>258</v>
      </c>
      <c r="AP52">
        <v>12.4</v>
      </c>
      <c r="AQ52">
        <v>16.899999999999999</v>
      </c>
      <c r="AR52">
        <v>7.8209999999999997</v>
      </c>
      <c r="AS52" s="1">
        <f t="shared" si="4"/>
        <v>4.4210526315789478</v>
      </c>
      <c r="AT52" s="1">
        <f t="shared" si="5"/>
        <v>0.73015873015873023</v>
      </c>
      <c r="AU52" s="1">
        <f t="shared" si="6"/>
        <v>0.22619047619047616</v>
      </c>
      <c r="AV52" s="1">
        <f t="shared" si="7"/>
        <v>188.38095238095238</v>
      </c>
      <c r="AW52">
        <v>440</v>
      </c>
      <c r="AX52">
        <v>866</v>
      </c>
      <c r="AY52">
        <v>13.2</v>
      </c>
      <c r="AZ52">
        <v>1</v>
      </c>
      <c r="BA52">
        <v>2</v>
      </c>
    </row>
    <row r="53" spans="1:53" x14ac:dyDescent="0.2">
      <c r="A53">
        <v>52</v>
      </c>
      <c r="B53">
        <v>2</v>
      </c>
      <c r="C53">
        <v>15</v>
      </c>
      <c r="E53">
        <v>1</v>
      </c>
      <c r="F53">
        <v>2</v>
      </c>
      <c r="G53">
        <v>1</v>
      </c>
      <c r="H53">
        <v>13</v>
      </c>
      <c r="I53">
        <v>2</v>
      </c>
      <c r="J53">
        <v>158.69999999999999</v>
      </c>
      <c r="K53">
        <v>43.8</v>
      </c>
      <c r="L53">
        <v>17.399999999999999</v>
      </c>
      <c r="M53">
        <v>0</v>
      </c>
      <c r="N53">
        <v>1</v>
      </c>
      <c r="O53" t="s">
        <v>48</v>
      </c>
      <c r="P53">
        <v>0</v>
      </c>
      <c r="Q53" t="s">
        <v>48</v>
      </c>
      <c r="R53">
        <v>2</v>
      </c>
      <c r="S53">
        <v>2</v>
      </c>
      <c r="T53">
        <v>2</v>
      </c>
      <c r="U53">
        <v>1</v>
      </c>
      <c r="V53">
        <v>0</v>
      </c>
      <c r="W53">
        <v>1</v>
      </c>
      <c r="Y53" t="s">
        <v>51</v>
      </c>
      <c r="AA53" t="s">
        <v>49</v>
      </c>
      <c r="AB53">
        <v>3.69</v>
      </c>
      <c r="AC53">
        <v>8.5</v>
      </c>
      <c r="AD53">
        <v>35.9</v>
      </c>
      <c r="AE53">
        <v>97.3</v>
      </c>
      <c r="AF53">
        <v>23</v>
      </c>
      <c r="AG53">
        <v>23.7</v>
      </c>
      <c r="AH53">
        <v>16.5</v>
      </c>
      <c r="AI53">
        <v>3.82</v>
      </c>
      <c r="AJ53">
        <v>2.27</v>
      </c>
      <c r="AK53">
        <v>0.97</v>
      </c>
      <c r="AL53">
        <v>0.47</v>
      </c>
      <c r="AM53">
        <v>0.06</v>
      </c>
      <c r="AN53">
        <v>0.05</v>
      </c>
      <c r="AO53">
        <v>229</v>
      </c>
      <c r="AP53">
        <v>10.199999999999999</v>
      </c>
      <c r="AQ53">
        <v>12.1</v>
      </c>
      <c r="AR53">
        <v>84.55</v>
      </c>
      <c r="AS53" s="1">
        <f t="shared" si="4"/>
        <v>2.0638297872340425</v>
      </c>
      <c r="AT53" s="1">
        <f t="shared" si="5"/>
        <v>2.3402061855670104</v>
      </c>
      <c r="AU53" s="1">
        <f t="shared" si="6"/>
        <v>0.4845360824742268</v>
      </c>
      <c r="AV53" s="1">
        <f t="shared" si="7"/>
        <v>535.90721649484544</v>
      </c>
      <c r="AW53">
        <v>500</v>
      </c>
      <c r="AX53">
        <v>390</v>
      </c>
      <c r="AY53">
        <v>777</v>
      </c>
      <c r="AZ53">
        <v>1</v>
      </c>
      <c r="BA53">
        <v>2</v>
      </c>
    </row>
    <row r="54" spans="1:53" x14ac:dyDescent="0.2">
      <c r="A54">
        <v>53</v>
      </c>
      <c r="B54">
        <v>1</v>
      </c>
      <c r="C54">
        <v>18</v>
      </c>
      <c r="E54">
        <v>2</v>
      </c>
      <c r="F54">
        <v>1</v>
      </c>
      <c r="G54">
        <v>2</v>
      </c>
      <c r="H54">
        <v>1</v>
      </c>
      <c r="I54">
        <v>2</v>
      </c>
      <c r="J54">
        <v>162</v>
      </c>
      <c r="K54">
        <v>52.4</v>
      </c>
      <c r="L54">
        <v>20</v>
      </c>
      <c r="M54">
        <v>0</v>
      </c>
      <c r="N54">
        <v>1</v>
      </c>
      <c r="O54" t="s">
        <v>50</v>
      </c>
      <c r="P54">
        <v>1</v>
      </c>
      <c r="Q54" t="s">
        <v>48</v>
      </c>
      <c r="R54">
        <v>2</v>
      </c>
      <c r="S54">
        <v>17</v>
      </c>
      <c r="T54">
        <v>3</v>
      </c>
      <c r="U54">
        <v>1</v>
      </c>
      <c r="V54">
        <v>0</v>
      </c>
      <c r="W54">
        <v>1</v>
      </c>
      <c r="X54">
        <v>1</v>
      </c>
      <c r="AA54" t="s">
        <v>49</v>
      </c>
      <c r="AB54">
        <v>5.19</v>
      </c>
      <c r="AC54">
        <v>14.9</v>
      </c>
      <c r="AD54">
        <v>50.3</v>
      </c>
      <c r="AE54">
        <v>96.9</v>
      </c>
      <c r="AF54">
        <v>28.7</v>
      </c>
      <c r="AG54">
        <v>29.6</v>
      </c>
      <c r="AH54">
        <v>17.399999999999999</v>
      </c>
      <c r="AI54">
        <v>4.43</v>
      </c>
      <c r="AJ54">
        <v>1.94</v>
      </c>
      <c r="AK54">
        <v>1.97</v>
      </c>
      <c r="AL54">
        <v>0.28000000000000003</v>
      </c>
      <c r="AM54">
        <v>0.19</v>
      </c>
      <c r="AN54">
        <v>0.05</v>
      </c>
      <c r="AO54">
        <v>187</v>
      </c>
      <c r="AP54">
        <v>11.4</v>
      </c>
      <c r="AQ54">
        <v>13</v>
      </c>
      <c r="AR54">
        <v>250</v>
      </c>
      <c r="AS54" s="1">
        <f t="shared" si="4"/>
        <v>7.0357142857142847</v>
      </c>
      <c r="AT54" s="1">
        <f t="shared" si="5"/>
        <v>0.98477157360406087</v>
      </c>
      <c r="AU54" s="1">
        <f t="shared" si="6"/>
        <v>0.14213197969543148</v>
      </c>
      <c r="AV54" s="1">
        <f t="shared" si="7"/>
        <v>184.15228426395939</v>
      </c>
      <c r="AW54">
        <v>180</v>
      </c>
      <c r="AX54">
        <v>754</v>
      </c>
      <c r="AY54">
        <v>89</v>
      </c>
      <c r="AZ54">
        <v>1</v>
      </c>
      <c r="BA54">
        <v>2</v>
      </c>
    </row>
    <row r="55" spans="1:53" x14ac:dyDescent="0.2">
      <c r="A55">
        <v>54</v>
      </c>
      <c r="B55">
        <v>1</v>
      </c>
      <c r="C55">
        <v>17</v>
      </c>
      <c r="D55">
        <v>10</v>
      </c>
      <c r="E55">
        <v>2</v>
      </c>
      <c r="F55">
        <v>1</v>
      </c>
      <c r="G55">
        <v>1</v>
      </c>
      <c r="H55">
        <v>8</v>
      </c>
      <c r="I55">
        <v>1</v>
      </c>
      <c r="J55">
        <v>163.6</v>
      </c>
      <c r="K55">
        <v>46.3</v>
      </c>
      <c r="L55">
        <v>17.3</v>
      </c>
      <c r="M55">
        <v>1</v>
      </c>
      <c r="N55">
        <v>1</v>
      </c>
      <c r="O55" t="s">
        <v>67</v>
      </c>
      <c r="P55">
        <v>1</v>
      </c>
      <c r="Q55" t="s">
        <v>48</v>
      </c>
      <c r="R55">
        <v>2</v>
      </c>
      <c r="S55">
        <v>9</v>
      </c>
      <c r="T55">
        <v>3</v>
      </c>
      <c r="U55">
        <v>1</v>
      </c>
      <c r="V55">
        <v>0</v>
      </c>
      <c r="W55">
        <v>2</v>
      </c>
      <c r="Y55" t="s">
        <v>49</v>
      </c>
      <c r="AA55" t="s">
        <v>49</v>
      </c>
      <c r="AB55">
        <v>3.47</v>
      </c>
      <c r="AC55">
        <v>7.9</v>
      </c>
      <c r="AD55">
        <v>32.5</v>
      </c>
      <c r="AE55">
        <v>93.7</v>
      </c>
      <c r="AF55">
        <v>22.8</v>
      </c>
      <c r="AG55">
        <v>24.8</v>
      </c>
      <c r="AH55">
        <v>20.100000000000001</v>
      </c>
      <c r="AI55">
        <v>5.76</v>
      </c>
      <c r="AJ55">
        <v>3.65</v>
      </c>
      <c r="AK55">
        <v>1.86</v>
      </c>
      <c r="AL55">
        <v>0.24</v>
      </c>
      <c r="AM55">
        <v>0</v>
      </c>
      <c r="AN55">
        <v>0.01</v>
      </c>
      <c r="AO55">
        <v>504</v>
      </c>
      <c r="AP55">
        <v>10</v>
      </c>
      <c r="AQ55">
        <v>10.3</v>
      </c>
      <c r="AR55">
        <v>48.1</v>
      </c>
      <c r="AS55" s="1">
        <f t="shared" si="4"/>
        <v>7.7500000000000009</v>
      </c>
      <c r="AT55" s="1">
        <f t="shared" si="5"/>
        <v>1.9623655913978493</v>
      </c>
      <c r="AU55" s="1">
        <f t="shared" si="6"/>
        <v>0.12903225806451613</v>
      </c>
      <c r="AV55" s="1">
        <f t="shared" si="7"/>
        <v>989.03225806451599</v>
      </c>
      <c r="AW55">
        <v>780</v>
      </c>
      <c r="AX55">
        <v>148</v>
      </c>
      <c r="AY55">
        <v>128000</v>
      </c>
      <c r="AZ55">
        <v>2</v>
      </c>
      <c r="BA55">
        <v>2</v>
      </c>
    </row>
    <row r="56" spans="1:53" x14ac:dyDescent="0.2">
      <c r="A56">
        <v>55</v>
      </c>
      <c r="B56">
        <v>2</v>
      </c>
      <c r="C56">
        <v>11</v>
      </c>
      <c r="D56">
        <v>3</v>
      </c>
      <c r="E56">
        <v>1</v>
      </c>
      <c r="F56">
        <v>1</v>
      </c>
      <c r="G56">
        <v>2</v>
      </c>
      <c r="H56">
        <v>0.58299999999999996</v>
      </c>
      <c r="I56">
        <v>2</v>
      </c>
      <c r="J56">
        <v>159.5</v>
      </c>
      <c r="K56">
        <v>39.200000000000003</v>
      </c>
      <c r="L56">
        <v>15.4</v>
      </c>
      <c r="M56">
        <v>0</v>
      </c>
      <c r="N56">
        <v>1</v>
      </c>
      <c r="O56" t="s">
        <v>48</v>
      </c>
      <c r="P56">
        <v>0</v>
      </c>
      <c r="Q56" t="s">
        <v>48</v>
      </c>
      <c r="R56">
        <v>2</v>
      </c>
      <c r="S56">
        <v>10</v>
      </c>
      <c r="T56">
        <v>3</v>
      </c>
      <c r="U56">
        <v>0</v>
      </c>
      <c r="V56">
        <v>0</v>
      </c>
      <c r="W56">
        <v>1</v>
      </c>
      <c r="Y56" t="s">
        <v>49</v>
      </c>
      <c r="AA56" t="s">
        <v>49</v>
      </c>
      <c r="AB56">
        <v>4.7699999999999996</v>
      </c>
      <c r="AC56">
        <v>12.9</v>
      </c>
      <c r="AD56">
        <v>46.2</v>
      </c>
      <c r="AE56">
        <v>96.9</v>
      </c>
      <c r="AF56">
        <v>27</v>
      </c>
      <c r="AG56">
        <v>27.9</v>
      </c>
      <c r="AH56">
        <v>15.9</v>
      </c>
      <c r="AI56">
        <v>6.43</v>
      </c>
      <c r="AJ56">
        <v>3.09</v>
      </c>
      <c r="AK56">
        <v>2.76</v>
      </c>
      <c r="AL56">
        <v>0.47</v>
      </c>
      <c r="AM56">
        <v>0.08</v>
      </c>
      <c r="AN56">
        <v>0.03</v>
      </c>
      <c r="AO56">
        <v>187</v>
      </c>
      <c r="AP56">
        <v>10.5</v>
      </c>
      <c r="AQ56">
        <v>12.5</v>
      </c>
      <c r="AR56">
        <v>243.7</v>
      </c>
      <c r="AS56" s="1">
        <f t="shared" si="4"/>
        <v>5.8723404255319149</v>
      </c>
      <c r="AT56" s="1">
        <f t="shared" si="5"/>
        <v>1.1195652173913044</v>
      </c>
      <c r="AU56" s="1">
        <f t="shared" si="6"/>
        <v>0.17028985507246377</v>
      </c>
      <c r="AV56" s="1">
        <f t="shared" si="7"/>
        <v>209.35869565217391</v>
      </c>
      <c r="AW56">
        <v>680</v>
      </c>
      <c r="AX56">
        <v>784</v>
      </c>
      <c r="AY56">
        <v>20</v>
      </c>
      <c r="AZ56">
        <v>1</v>
      </c>
      <c r="BA56">
        <v>2</v>
      </c>
    </row>
    <row r="57" spans="1:53" x14ac:dyDescent="0.2">
      <c r="A57">
        <v>56</v>
      </c>
      <c r="B57">
        <v>2</v>
      </c>
      <c r="C57">
        <v>16</v>
      </c>
      <c r="D57">
        <v>3</v>
      </c>
      <c r="E57">
        <v>2</v>
      </c>
      <c r="F57">
        <v>2</v>
      </c>
      <c r="G57">
        <v>1</v>
      </c>
      <c r="H57">
        <v>1</v>
      </c>
      <c r="I57">
        <v>2</v>
      </c>
      <c r="J57">
        <v>161</v>
      </c>
      <c r="K57">
        <v>50.5</v>
      </c>
      <c r="L57">
        <v>19.5</v>
      </c>
      <c r="M57">
        <v>0</v>
      </c>
      <c r="N57">
        <v>1</v>
      </c>
      <c r="O57" t="s">
        <v>67</v>
      </c>
      <c r="P57">
        <v>0</v>
      </c>
      <c r="Q57" t="s">
        <v>48</v>
      </c>
      <c r="R57">
        <v>2</v>
      </c>
      <c r="S57">
        <v>15</v>
      </c>
      <c r="T57">
        <v>3</v>
      </c>
      <c r="U57">
        <v>1</v>
      </c>
      <c r="V57">
        <v>0</v>
      </c>
      <c r="W57">
        <v>1</v>
      </c>
      <c r="Y57" t="s">
        <v>73</v>
      </c>
      <c r="AA57" t="s">
        <v>49</v>
      </c>
      <c r="AB57">
        <v>5.97</v>
      </c>
      <c r="AC57">
        <v>16.8</v>
      </c>
      <c r="AD57">
        <v>56.2</v>
      </c>
      <c r="AE57">
        <v>94.1</v>
      </c>
      <c r="AF57">
        <v>28.1</v>
      </c>
      <c r="AG57">
        <v>29.9</v>
      </c>
      <c r="AH57">
        <v>15.6</v>
      </c>
      <c r="AI57">
        <v>3.2</v>
      </c>
      <c r="AJ57">
        <v>1.04</v>
      </c>
      <c r="AK57">
        <v>1.83</v>
      </c>
      <c r="AL57">
        <v>0.21</v>
      </c>
      <c r="AM57">
        <v>0.09</v>
      </c>
      <c r="AN57">
        <v>0.03</v>
      </c>
      <c r="AO57">
        <v>196</v>
      </c>
      <c r="AP57">
        <v>14.5</v>
      </c>
      <c r="AQ57">
        <v>11.2</v>
      </c>
      <c r="AR57">
        <v>7.8339999999999996</v>
      </c>
      <c r="AS57" s="1">
        <f t="shared" si="4"/>
        <v>8.7142857142857153</v>
      </c>
      <c r="AT57" s="1">
        <f t="shared" si="5"/>
        <v>0.56830601092896171</v>
      </c>
      <c r="AU57" s="1">
        <f t="shared" si="6"/>
        <v>0.11475409836065573</v>
      </c>
      <c r="AV57" s="1">
        <f t="shared" si="7"/>
        <v>111.38797814207651</v>
      </c>
      <c r="AW57">
        <v>200</v>
      </c>
      <c r="AX57">
        <v>701</v>
      </c>
      <c r="AY57">
        <v>13.2</v>
      </c>
      <c r="AZ57">
        <v>1</v>
      </c>
      <c r="BA57">
        <v>2</v>
      </c>
    </row>
    <row r="58" spans="1:53" x14ac:dyDescent="0.2">
      <c r="A58">
        <v>57</v>
      </c>
      <c r="B58">
        <v>2</v>
      </c>
      <c r="C58">
        <v>10</v>
      </c>
      <c r="D58">
        <v>1</v>
      </c>
      <c r="E58">
        <v>1</v>
      </c>
      <c r="F58">
        <v>1</v>
      </c>
      <c r="G58">
        <v>2</v>
      </c>
      <c r="H58">
        <v>7</v>
      </c>
      <c r="I58">
        <v>2</v>
      </c>
      <c r="J58">
        <v>136</v>
      </c>
      <c r="K58">
        <v>30.2</v>
      </c>
      <c r="L58">
        <v>16.3</v>
      </c>
      <c r="M58">
        <v>0</v>
      </c>
      <c r="N58">
        <v>1</v>
      </c>
      <c r="O58" t="s">
        <v>48</v>
      </c>
      <c r="P58">
        <v>0</v>
      </c>
      <c r="Q58" t="s">
        <v>48</v>
      </c>
      <c r="R58">
        <v>2</v>
      </c>
      <c r="S58">
        <v>3</v>
      </c>
      <c r="T58">
        <v>2</v>
      </c>
      <c r="U58">
        <v>1</v>
      </c>
      <c r="V58">
        <v>0</v>
      </c>
      <c r="W58">
        <v>1</v>
      </c>
      <c r="Y58" t="s">
        <v>51</v>
      </c>
      <c r="AA58" t="s">
        <v>49</v>
      </c>
      <c r="AB58">
        <v>5.05</v>
      </c>
      <c r="AC58">
        <v>11.6</v>
      </c>
      <c r="AD58">
        <v>42.4</v>
      </c>
      <c r="AE58">
        <v>84</v>
      </c>
      <c r="AF58">
        <v>23.6</v>
      </c>
      <c r="AG58">
        <v>27.4</v>
      </c>
      <c r="AH58">
        <v>15.4</v>
      </c>
      <c r="AI58">
        <v>4.45</v>
      </c>
      <c r="AJ58">
        <v>2.74</v>
      </c>
      <c r="AK58">
        <v>1.41</v>
      </c>
      <c r="AL58">
        <v>0.2</v>
      </c>
      <c r="AM58">
        <v>7.0000000000000007E-2</v>
      </c>
      <c r="AN58">
        <v>0.03</v>
      </c>
      <c r="AO58">
        <v>263</v>
      </c>
      <c r="AP58">
        <v>11.7</v>
      </c>
      <c r="AQ58">
        <v>14.2</v>
      </c>
      <c r="AR58">
        <v>14.66</v>
      </c>
      <c r="AS58" s="1">
        <f t="shared" si="4"/>
        <v>7.0499999999999989</v>
      </c>
      <c r="AT58" s="1">
        <f t="shared" si="5"/>
        <v>1.9432624113475181</v>
      </c>
      <c r="AU58" s="1">
        <f t="shared" si="6"/>
        <v>0.14184397163120568</v>
      </c>
      <c r="AV58" s="1">
        <f t="shared" si="7"/>
        <v>511.0780141843972</v>
      </c>
      <c r="AW58">
        <v>160</v>
      </c>
      <c r="AX58">
        <v>504</v>
      </c>
      <c r="AY58">
        <v>20</v>
      </c>
      <c r="AZ58">
        <v>1</v>
      </c>
      <c r="BA58">
        <v>2</v>
      </c>
    </row>
    <row r="59" spans="1:53" x14ac:dyDescent="0.2">
      <c r="A59">
        <v>58</v>
      </c>
      <c r="B59">
        <v>2</v>
      </c>
      <c r="C59">
        <v>17</v>
      </c>
      <c r="D59">
        <v>8</v>
      </c>
      <c r="E59">
        <v>1</v>
      </c>
      <c r="F59">
        <v>1</v>
      </c>
      <c r="G59">
        <v>1</v>
      </c>
      <c r="H59">
        <v>5</v>
      </c>
      <c r="I59">
        <v>1</v>
      </c>
      <c r="J59">
        <v>161.30000000000001</v>
      </c>
      <c r="K59">
        <v>58.38</v>
      </c>
      <c r="L59">
        <v>22.4</v>
      </c>
      <c r="M59">
        <v>0</v>
      </c>
      <c r="N59">
        <v>1</v>
      </c>
      <c r="O59" t="s">
        <v>68</v>
      </c>
      <c r="P59">
        <v>1</v>
      </c>
      <c r="Q59" t="s">
        <v>48</v>
      </c>
      <c r="R59">
        <v>2</v>
      </c>
      <c r="S59">
        <v>12</v>
      </c>
      <c r="T59">
        <v>3</v>
      </c>
      <c r="U59">
        <v>1</v>
      </c>
      <c r="V59">
        <v>0</v>
      </c>
      <c r="W59">
        <v>1</v>
      </c>
      <c r="Y59" t="s">
        <v>51</v>
      </c>
      <c r="AA59" t="s">
        <v>49</v>
      </c>
      <c r="AB59">
        <v>4.25</v>
      </c>
      <c r="AC59">
        <v>9</v>
      </c>
      <c r="AD59">
        <v>34.700000000000003</v>
      </c>
      <c r="AE59">
        <v>81.599999999999994</v>
      </c>
      <c r="AF59">
        <v>21.2</v>
      </c>
      <c r="AG59">
        <v>25.9</v>
      </c>
      <c r="AH59">
        <v>64</v>
      </c>
      <c r="AI59">
        <v>12.82</v>
      </c>
      <c r="AJ59">
        <v>8.8699999999999992</v>
      </c>
      <c r="AK59">
        <v>2.39</v>
      </c>
      <c r="AL59">
        <v>1.27</v>
      </c>
      <c r="AM59">
        <v>0.22</v>
      </c>
      <c r="AN59">
        <v>7.0000000000000007E-2</v>
      </c>
      <c r="AO59">
        <v>497</v>
      </c>
      <c r="AP59">
        <v>11.1</v>
      </c>
      <c r="AQ59">
        <v>13.4</v>
      </c>
      <c r="AR59">
        <v>35.78</v>
      </c>
      <c r="AS59" s="1">
        <f t="shared" si="4"/>
        <v>1.8818897637795275</v>
      </c>
      <c r="AT59" s="1">
        <f t="shared" si="5"/>
        <v>3.7112970711297066</v>
      </c>
      <c r="AU59" s="1">
        <f t="shared" si="6"/>
        <v>0.53138075313807531</v>
      </c>
      <c r="AV59" s="1">
        <f t="shared" si="7"/>
        <v>1844.5146443514641</v>
      </c>
      <c r="AW59">
        <v>290</v>
      </c>
      <c r="AX59">
        <v>784</v>
      </c>
      <c r="AY59">
        <v>477</v>
      </c>
      <c r="AZ59">
        <v>1</v>
      </c>
      <c r="BA59">
        <v>2</v>
      </c>
    </row>
    <row r="60" spans="1:53" x14ac:dyDescent="0.2">
      <c r="A60">
        <v>59</v>
      </c>
      <c r="B60">
        <v>1</v>
      </c>
      <c r="C60">
        <v>17</v>
      </c>
      <c r="E60">
        <v>2</v>
      </c>
      <c r="F60">
        <v>1</v>
      </c>
      <c r="G60">
        <v>1</v>
      </c>
      <c r="H60">
        <v>2</v>
      </c>
      <c r="I60">
        <v>1</v>
      </c>
      <c r="J60">
        <v>162.6</v>
      </c>
      <c r="K60">
        <v>42.7</v>
      </c>
      <c r="L60">
        <v>16.5</v>
      </c>
      <c r="M60">
        <v>0</v>
      </c>
      <c r="N60">
        <v>1</v>
      </c>
      <c r="O60" t="s">
        <v>48</v>
      </c>
      <c r="P60">
        <v>0</v>
      </c>
      <c r="Q60" t="s">
        <v>48</v>
      </c>
      <c r="R60">
        <v>2</v>
      </c>
      <c r="S60">
        <v>15</v>
      </c>
      <c r="T60">
        <v>3</v>
      </c>
      <c r="U60">
        <v>1</v>
      </c>
      <c r="V60">
        <v>0</v>
      </c>
      <c r="W60">
        <v>2</v>
      </c>
      <c r="Y60" t="s">
        <v>49</v>
      </c>
      <c r="AA60" t="s">
        <v>49</v>
      </c>
      <c r="AB60">
        <v>4.8600000000000003</v>
      </c>
      <c r="AC60">
        <v>15.2</v>
      </c>
      <c r="AD60">
        <v>48.8</v>
      </c>
      <c r="AE60">
        <v>100.4</v>
      </c>
      <c r="AF60">
        <v>31.3</v>
      </c>
      <c r="AG60">
        <v>31.1</v>
      </c>
      <c r="AH60">
        <v>12.5</v>
      </c>
      <c r="AI60">
        <v>4.33</v>
      </c>
      <c r="AJ60">
        <v>1.62</v>
      </c>
      <c r="AK60">
        <v>2.2799999999999998</v>
      </c>
      <c r="AL60">
        <v>0.25</v>
      </c>
      <c r="AM60">
        <v>0.14000000000000001</v>
      </c>
      <c r="AN60">
        <v>0.9</v>
      </c>
      <c r="AO60">
        <v>137</v>
      </c>
      <c r="AP60">
        <v>12.4</v>
      </c>
      <c r="AQ60">
        <v>17.8</v>
      </c>
      <c r="AR60">
        <v>19.46</v>
      </c>
      <c r="AS60" s="1">
        <f t="shared" si="4"/>
        <v>9.1199999999999992</v>
      </c>
      <c r="AT60" s="1">
        <f t="shared" si="5"/>
        <v>0.71052631578947378</v>
      </c>
      <c r="AU60" s="1">
        <f t="shared" si="6"/>
        <v>0.10964912280701755</v>
      </c>
      <c r="AV60" s="1">
        <f t="shared" si="7"/>
        <v>97.342105263157919</v>
      </c>
      <c r="AW60">
        <v>180</v>
      </c>
      <c r="AX60">
        <v>756</v>
      </c>
      <c r="AY60">
        <v>13.2</v>
      </c>
      <c r="AZ60">
        <v>1</v>
      </c>
      <c r="BA60">
        <v>2</v>
      </c>
    </row>
    <row r="61" spans="1:53" x14ac:dyDescent="0.2">
      <c r="A61">
        <v>60</v>
      </c>
      <c r="B61">
        <v>1</v>
      </c>
      <c r="C61">
        <v>17</v>
      </c>
      <c r="E61">
        <v>2</v>
      </c>
      <c r="F61">
        <v>1</v>
      </c>
      <c r="G61">
        <v>1</v>
      </c>
      <c r="H61">
        <v>6</v>
      </c>
      <c r="I61">
        <v>2</v>
      </c>
      <c r="J61">
        <v>152.5</v>
      </c>
      <c r="K61">
        <v>40.200000000000003</v>
      </c>
      <c r="L61">
        <v>17.3</v>
      </c>
      <c r="M61">
        <v>1</v>
      </c>
      <c r="N61">
        <v>1</v>
      </c>
      <c r="O61" t="s">
        <v>58</v>
      </c>
      <c r="P61">
        <v>1</v>
      </c>
      <c r="Q61" t="s">
        <v>48</v>
      </c>
      <c r="R61">
        <v>2</v>
      </c>
      <c r="S61">
        <v>11</v>
      </c>
      <c r="T61">
        <v>3</v>
      </c>
      <c r="U61">
        <v>1</v>
      </c>
      <c r="V61">
        <v>0</v>
      </c>
      <c r="W61">
        <v>1</v>
      </c>
      <c r="Y61" t="s">
        <v>49</v>
      </c>
      <c r="AA61" t="s">
        <v>49</v>
      </c>
      <c r="AB61">
        <v>4.07</v>
      </c>
      <c r="AC61">
        <v>10.4</v>
      </c>
      <c r="AD61">
        <v>38.1</v>
      </c>
      <c r="AE61">
        <v>93.6</v>
      </c>
      <c r="AF61">
        <v>25.6</v>
      </c>
      <c r="AG61">
        <v>27.3</v>
      </c>
      <c r="AH61">
        <v>18.600000000000001</v>
      </c>
      <c r="AI61">
        <v>8.5399999999999991</v>
      </c>
      <c r="AJ61">
        <v>5.78</v>
      </c>
      <c r="AK61">
        <v>2.06</v>
      </c>
      <c r="AL61">
        <v>0.57999999999999996</v>
      </c>
      <c r="AM61">
        <v>0.08</v>
      </c>
      <c r="AN61">
        <v>0.04</v>
      </c>
      <c r="AO61">
        <v>190</v>
      </c>
      <c r="AP61">
        <v>10.9</v>
      </c>
      <c r="AQ61">
        <v>11.7</v>
      </c>
      <c r="AR61">
        <v>26.23</v>
      </c>
      <c r="AS61" s="1">
        <f t="shared" si="4"/>
        <v>3.5517241379310347</v>
      </c>
      <c r="AT61" s="1">
        <f t="shared" si="5"/>
        <v>2.8058252427184467</v>
      </c>
      <c r="AU61" s="1">
        <f t="shared" si="6"/>
        <v>0.28155339805825241</v>
      </c>
      <c r="AV61" s="1">
        <f t="shared" si="7"/>
        <v>533.10679611650482</v>
      </c>
      <c r="AW61">
        <v>400</v>
      </c>
      <c r="AX61">
        <v>713</v>
      </c>
      <c r="AY61">
        <v>48300</v>
      </c>
      <c r="AZ61">
        <v>2</v>
      </c>
      <c r="BA61">
        <v>2</v>
      </c>
    </row>
    <row r="62" spans="1:53" x14ac:dyDescent="0.2">
      <c r="A62">
        <v>61</v>
      </c>
      <c r="B62">
        <v>1</v>
      </c>
      <c r="C62">
        <v>13</v>
      </c>
      <c r="D62">
        <v>1</v>
      </c>
      <c r="E62">
        <v>1</v>
      </c>
      <c r="F62">
        <v>1</v>
      </c>
      <c r="G62">
        <v>2</v>
      </c>
      <c r="H62">
        <v>1</v>
      </c>
      <c r="I62">
        <v>2</v>
      </c>
      <c r="J62">
        <v>148.9</v>
      </c>
      <c r="K62">
        <v>30.9</v>
      </c>
      <c r="L62">
        <v>13.9</v>
      </c>
      <c r="M62">
        <v>1</v>
      </c>
      <c r="N62">
        <v>0</v>
      </c>
      <c r="O62" t="s">
        <v>57</v>
      </c>
      <c r="P62">
        <v>0</v>
      </c>
      <c r="Q62" t="s">
        <v>57</v>
      </c>
      <c r="R62">
        <v>2</v>
      </c>
      <c r="S62">
        <v>12</v>
      </c>
      <c r="T62">
        <v>3</v>
      </c>
      <c r="U62">
        <v>1</v>
      </c>
      <c r="V62">
        <v>1</v>
      </c>
      <c r="W62">
        <v>1</v>
      </c>
      <c r="Y62" t="s">
        <v>49</v>
      </c>
      <c r="AA62" t="s">
        <v>49</v>
      </c>
      <c r="AB62">
        <v>4.9400000000000004</v>
      </c>
      <c r="AC62">
        <v>13.8</v>
      </c>
      <c r="AD62">
        <v>45</v>
      </c>
      <c r="AE62">
        <v>91.1</v>
      </c>
      <c r="AF62">
        <v>27.9</v>
      </c>
      <c r="AG62">
        <v>30.7</v>
      </c>
      <c r="AH62">
        <v>12.7</v>
      </c>
      <c r="AI62">
        <v>5.19</v>
      </c>
      <c r="AJ62">
        <v>0.88</v>
      </c>
      <c r="AK62">
        <v>3.91</v>
      </c>
      <c r="AL62">
        <v>0.36</v>
      </c>
      <c r="AM62">
        <v>0.02</v>
      </c>
      <c r="AN62">
        <v>0.02</v>
      </c>
      <c r="AO62">
        <v>229</v>
      </c>
      <c r="AP62">
        <v>10.8</v>
      </c>
      <c r="AQ62">
        <v>11.6</v>
      </c>
      <c r="AR62">
        <v>28.55</v>
      </c>
      <c r="AS62" s="1">
        <f t="shared" si="4"/>
        <v>10.861111111111112</v>
      </c>
      <c r="AT62" s="1">
        <f t="shared" si="5"/>
        <v>0.22506393861892582</v>
      </c>
      <c r="AU62" s="1">
        <f t="shared" si="6"/>
        <v>9.2071611253196919E-2</v>
      </c>
      <c r="AV62" s="1">
        <f t="shared" si="7"/>
        <v>51.539641943734019</v>
      </c>
      <c r="AW62">
        <v>590</v>
      </c>
      <c r="AX62">
        <v>1149</v>
      </c>
      <c r="AY62">
        <v>13.2</v>
      </c>
      <c r="AZ62">
        <v>1</v>
      </c>
      <c r="BA62">
        <v>2</v>
      </c>
    </row>
    <row r="63" spans="1:53" x14ac:dyDescent="0.2">
      <c r="A63">
        <v>62</v>
      </c>
      <c r="B63">
        <v>1</v>
      </c>
      <c r="C63">
        <v>16</v>
      </c>
      <c r="D63">
        <v>11</v>
      </c>
      <c r="E63">
        <v>2</v>
      </c>
      <c r="F63">
        <v>2</v>
      </c>
      <c r="G63">
        <v>2</v>
      </c>
      <c r="H63">
        <v>6</v>
      </c>
      <c r="I63">
        <v>2</v>
      </c>
      <c r="J63">
        <v>157</v>
      </c>
      <c r="K63">
        <v>48.6</v>
      </c>
      <c r="L63">
        <v>19.7</v>
      </c>
      <c r="M63">
        <v>0</v>
      </c>
      <c r="N63">
        <v>1</v>
      </c>
      <c r="O63" t="s">
        <v>67</v>
      </c>
      <c r="P63">
        <v>1</v>
      </c>
      <c r="Q63" t="s">
        <v>48</v>
      </c>
      <c r="R63">
        <v>2</v>
      </c>
      <c r="S63">
        <v>11</v>
      </c>
      <c r="T63">
        <v>3</v>
      </c>
      <c r="U63">
        <v>1</v>
      </c>
      <c r="V63">
        <v>0</v>
      </c>
      <c r="W63">
        <v>1</v>
      </c>
      <c r="Y63" t="s">
        <v>51</v>
      </c>
      <c r="AA63" t="s">
        <v>49</v>
      </c>
      <c r="AB63">
        <v>5.1100000000000003</v>
      </c>
      <c r="AC63">
        <v>15.1</v>
      </c>
      <c r="AD63">
        <v>47.8</v>
      </c>
      <c r="AE63">
        <v>93.5</v>
      </c>
      <c r="AF63">
        <v>29.5</v>
      </c>
      <c r="AG63">
        <v>36</v>
      </c>
      <c r="AH63">
        <v>12.9</v>
      </c>
      <c r="AI63">
        <v>4.78</v>
      </c>
      <c r="AJ63">
        <v>1.68</v>
      </c>
      <c r="AK63">
        <v>2.66</v>
      </c>
      <c r="AL63">
        <v>0.3</v>
      </c>
      <c r="AM63">
        <v>0.12</v>
      </c>
      <c r="AN63">
        <v>0.02</v>
      </c>
      <c r="AO63">
        <v>254</v>
      </c>
      <c r="AP63">
        <v>11.4</v>
      </c>
      <c r="AQ63">
        <v>13.2</v>
      </c>
      <c r="AR63">
        <v>187.5</v>
      </c>
      <c r="AS63" s="1">
        <f t="shared" si="4"/>
        <v>8.8666666666666671</v>
      </c>
      <c r="AT63" s="1">
        <f t="shared" si="5"/>
        <v>0.63157894736842102</v>
      </c>
      <c r="AU63" s="1">
        <f t="shared" si="6"/>
        <v>0.11278195488721804</v>
      </c>
      <c r="AV63" s="1">
        <f t="shared" si="7"/>
        <v>160.42105263157893</v>
      </c>
      <c r="AW63">
        <v>186</v>
      </c>
      <c r="AX63">
        <v>843</v>
      </c>
      <c r="AY63">
        <v>13.2</v>
      </c>
      <c r="AZ63">
        <v>1</v>
      </c>
      <c r="BA63">
        <v>2</v>
      </c>
    </row>
    <row r="64" spans="1:53" x14ac:dyDescent="0.2">
      <c r="A64">
        <v>63</v>
      </c>
      <c r="B64">
        <v>1</v>
      </c>
      <c r="C64">
        <v>2</v>
      </c>
      <c r="E64">
        <v>1</v>
      </c>
      <c r="F64">
        <v>1</v>
      </c>
      <c r="G64">
        <v>2</v>
      </c>
      <c r="H64">
        <v>0.25</v>
      </c>
      <c r="I64">
        <v>1</v>
      </c>
      <c r="J64">
        <v>79.400000000000006</v>
      </c>
      <c r="K64">
        <v>9.9</v>
      </c>
      <c r="L64">
        <v>15.7</v>
      </c>
      <c r="M64">
        <v>0</v>
      </c>
      <c r="N64">
        <v>1</v>
      </c>
      <c r="O64" t="s">
        <v>50</v>
      </c>
      <c r="P64">
        <v>0</v>
      </c>
      <c r="Q64" t="s">
        <v>48</v>
      </c>
      <c r="R64">
        <v>2</v>
      </c>
      <c r="S64">
        <v>2</v>
      </c>
      <c r="T64">
        <v>2</v>
      </c>
      <c r="U64">
        <v>1</v>
      </c>
      <c r="V64">
        <v>1</v>
      </c>
      <c r="W64">
        <v>1</v>
      </c>
      <c r="Y64" t="s">
        <v>51</v>
      </c>
      <c r="AA64" t="s">
        <v>49</v>
      </c>
      <c r="AB64">
        <v>4.13</v>
      </c>
      <c r="AC64">
        <v>10.7</v>
      </c>
      <c r="AD64">
        <v>35.700000000000003</v>
      </c>
      <c r="AE64">
        <v>86.4</v>
      </c>
      <c r="AF64">
        <v>25.9</v>
      </c>
      <c r="AG64">
        <v>30</v>
      </c>
      <c r="AH64">
        <v>45.6</v>
      </c>
      <c r="AI64">
        <v>8.2200000000000006</v>
      </c>
      <c r="AJ64">
        <v>1.77</v>
      </c>
      <c r="AK64">
        <v>5.5</v>
      </c>
      <c r="AL64">
        <v>0.64</v>
      </c>
      <c r="AM64">
        <v>0.27</v>
      </c>
      <c r="AN64">
        <v>0.04</v>
      </c>
      <c r="AO64">
        <v>290</v>
      </c>
      <c r="AP64">
        <v>10.5</v>
      </c>
      <c r="AQ64">
        <v>11.1</v>
      </c>
      <c r="AR64">
        <v>250</v>
      </c>
      <c r="AS64" s="1">
        <f t="shared" si="4"/>
        <v>8.59375</v>
      </c>
      <c r="AT64" s="1">
        <f t="shared" si="5"/>
        <v>0.32181818181818184</v>
      </c>
      <c r="AU64" s="1">
        <f t="shared" si="6"/>
        <v>0.11636363636363636</v>
      </c>
      <c r="AV64" s="1">
        <f t="shared" si="7"/>
        <v>93.327272727272714</v>
      </c>
      <c r="AW64">
        <v>260</v>
      </c>
      <c r="AX64">
        <v>2083</v>
      </c>
      <c r="AY64">
        <v>146</v>
      </c>
      <c r="AZ64">
        <v>1</v>
      </c>
      <c r="BA64">
        <v>2</v>
      </c>
    </row>
    <row r="65" spans="1:53" x14ac:dyDescent="0.2">
      <c r="A65">
        <v>64</v>
      </c>
      <c r="B65">
        <v>1</v>
      </c>
      <c r="C65">
        <v>17</v>
      </c>
      <c r="E65">
        <v>2</v>
      </c>
      <c r="F65">
        <v>1</v>
      </c>
      <c r="G65">
        <v>1</v>
      </c>
      <c r="H65">
        <v>1</v>
      </c>
      <c r="I65">
        <v>2</v>
      </c>
      <c r="J65">
        <v>167</v>
      </c>
      <c r="K65">
        <v>55.7</v>
      </c>
      <c r="L65">
        <v>19.97</v>
      </c>
      <c r="M65">
        <v>0</v>
      </c>
      <c r="N65">
        <v>1</v>
      </c>
      <c r="O65" t="s">
        <v>50</v>
      </c>
      <c r="P65">
        <v>1</v>
      </c>
      <c r="Q65" t="s">
        <v>48</v>
      </c>
      <c r="R65">
        <v>2</v>
      </c>
      <c r="S65">
        <v>16</v>
      </c>
      <c r="T65">
        <v>3</v>
      </c>
      <c r="U65">
        <v>1</v>
      </c>
      <c r="V65">
        <v>0</v>
      </c>
      <c r="W65">
        <v>1</v>
      </c>
      <c r="Y65" t="s">
        <v>49</v>
      </c>
      <c r="AA65" t="s">
        <v>49</v>
      </c>
      <c r="AB65">
        <v>3.27</v>
      </c>
      <c r="AC65">
        <v>8.9</v>
      </c>
      <c r="AD65">
        <v>31.6</v>
      </c>
      <c r="AE65">
        <v>96.6</v>
      </c>
      <c r="AF65">
        <v>27.2</v>
      </c>
      <c r="AG65">
        <v>27.2</v>
      </c>
      <c r="AH65">
        <v>15.6</v>
      </c>
      <c r="AI65">
        <v>2.33</v>
      </c>
      <c r="AJ65">
        <v>1.08</v>
      </c>
      <c r="AK65">
        <v>0.74</v>
      </c>
      <c r="AL65">
        <v>0.84</v>
      </c>
      <c r="AM65">
        <v>0.02</v>
      </c>
      <c r="AN65">
        <v>0.01</v>
      </c>
      <c r="AO65">
        <v>152</v>
      </c>
      <c r="AP65">
        <v>10.1</v>
      </c>
      <c r="AQ65">
        <v>10.3</v>
      </c>
      <c r="AR65">
        <v>7.83</v>
      </c>
      <c r="AS65" s="1">
        <f t="shared" si="4"/>
        <v>0.88095238095238093</v>
      </c>
      <c r="AT65" s="1">
        <f t="shared" si="5"/>
        <v>1.4594594594594597</v>
      </c>
      <c r="AU65" s="1">
        <f t="shared" si="6"/>
        <v>1.1351351351351351</v>
      </c>
      <c r="AV65" s="1">
        <f t="shared" si="7"/>
        <v>221.83783783783787</v>
      </c>
      <c r="AW65">
        <v>390</v>
      </c>
      <c r="AX65">
        <v>354</v>
      </c>
      <c r="AY65">
        <v>13.2</v>
      </c>
      <c r="AZ65">
        <v>1</v>
      </c>
      <c r="BA65">
        <v>2</v>
      </c>
    </row>
    <row r="66" spans="1:53" x14ac:dyDescent="0.2">
      <c r="A66">
        <v>65</v>
      </c>
      <c r="B66">
        <v>2</v>
      </c>
      <c r="C66">
        <v>15</v>
      </c>
      <c r="E66">
        <v>2</v>
      </c>
      <c r="F66">
        <v>2</v>
      </c>
      <c r="G66">
        <v>1</v>
      </c>
      <c r="H66">
        <v>7</v>
      </c>
      <c r="I66">
        <v>2</v>
      </c>
      <c r="J66">
        <v>155.80000000000001</v>
      </c>
      <c r="K66">
        <v>49.6</v>
      </c>
      <c r="L66">
        <v>20.399999999999999</v>
      </c>
      <c r="M66">
        <v>0</v>
      </c>
      <c r="N66">
        <v>1</v>
      </c>
      <c r="O66" t="s">
        <v>52</v>
      </c>
      <c r="P66">
        <v>0</v>
      </c>
      <c r="Q66" t="s">
        <v>48</v>
      </c>
      <c r="R66">
        <v>2</v>
      </c>
      <c r="S66">
        <v>8</v>
      </c>
      <c r="T66">
        <v>3</v>
      </c>
      <c r="U66">
        <v>1</v>
      </c>
      <c r="V66">
        <v>0</v>
      </c>
      <c r="W66">
        <v>1</v>
      </c>
      <c r="Y66" t="s">
        <v>49</v>
      </c>
      <c r="AA66" t="s">
        <v>49</v>
      </c>
      <c r="AB66">
        <v>4.25</v>
      </c>
      <c r="AC66">
        <v>12.9</v>
      </c>
      <c r="AD66">
        <v>44.9</v>
      </c>
      <c r="AE66">
        <v>105.6</v>
      </c>
      <c r="AF66">
        <v>30.4</v>
      </c>
      <c r="AG66">
        <v>28.7</v>
      </c>
      <c r="AH66">
        <v>12.8</v>
      </c>
      <c r="AI66">
        <v>2.97</v>
      </c>
      <c r="AJ66">
        <v>1.1499999999999999</v>
      </c>
      <c r="AK66">
        <v>1.53</v>
      </c>
      <c r="AL66">
        <v>0.21</v>
      </c>
      <c r="AM66">
        <v>0.04</v>
      </c>
      <c r="AN66">
        <v>0.04</v>
      </c>
      <c r="AO66">
        <v>216</v>
      </c>
      <c r="AP66">
        <v>11.7</v>
      </c>
      <c r="AQ66">
        <v>14.8</v>
      </c>
      <c r="AR66">
        <v>77.19</v>
      </c>
      <c r="AS66" s="1">
        <f t="shared" ref="AS66:AS97" si="8">AK66/AL66</f>
        <v>7.2857142857142865</v>
      </c>
      <c r="AT66" s="1">
        <f t="shared" ref="AT66:AT97" si="9">AJ66/AK66</f>
        <v>0.75163398692810446</v>
      </c>
      <c r="AU66" s="1">
        <f t="shared" ref="AU66:AU97" si="10">AL66/AK66</f>
        <v>0.1372549019607843</v>
      </c>
      <c r="AV66" s="1">
        <f t="shared" ref="AV66:AV97" si="11">(AO66*AJ66)/AK66</f>
        <v>162.35294117647058</v>
      </c>
      <c r="AW66">
        <v>150</v>
      </c>
      <c r="AX66">
        <v>799</v>
      </c>
      <c r="AY66">
        <v>43</v>
      </c>
      <c r="AZ66">
        <v>1</v>
      </c>
      <c r="BA66">
        <v>2</v>
      </c>
    </row>
    <row r="67" spans="1:53" x14ac:dyDescent="0.2">
      <c r="A67">
        <v>66</v>
      </c>
      <c r="B67">
        <v>1</v>
      </c>
      <c r="C67">
        <v>17</v>
      </c>
      <c r="E67">
        <v>2</v>
      </c>
      <c r="F67">
        <v>1</v>
      </c>
      <c r="G67">
        <v>1</v>
      </c>
      <c r="H67">
        <v>2</v>
      </c>
      <c r="I67">
        <v>2</v>
      </c>
      <c r="J67">
        <v>165</v>
      </c>
      <c r="K67">
        <v>48.1</v>
      </c>
      <c r="L67">
        <v>17</v>
      </c>
      <c r="M67">
        <v>1</v>
      </c>
      <c r="N67">
        <v>1</v>
      </c>
      <c r="O67" t="s">
        <v>69</v>
      </c>
      <c r="P67">
        <v>1</v>
      </c>
      <c r="Q67" t="s">
        <v>48</v>
      </c>
      <c r="R67">
        <v>2</v>
      </c>
      <c r="S67">
        <v>15</v>
      </c>
      <c r="T67">
        <v>3</v>
      </c>
      <c r="U67">
        <v>1</v>
      </c>
      <c r="V67">
        <v>0</v>
      </c>
      <c r="W67">
        <v>1</v>
      </c>
      <c r="Y67" t="s">
        <v>49</v>
      </c>
      <c r="AA67" t="s">
        <v>49</v>
      </c>
      <c r="AB67">
        <v>5.43</v>
      </c>
      <c r="AC67">
        <v>12.3</v>
      </c>
      <c r="AD67">
        <v>44.9</v>
      </c>
      <c r="AE67">
        <v>82.7</v>
      </c>
      <c r="AF67">
        <v>22.7</v>
      </c>
      <c r="AG67">
        <v>27.4</v>
      </c>
      <c r="AH67">
        <v>18.3</v>
      </c>
      <c r="AI67">
        <v>1.93</v>
      </c>
      <c r="AJ67">
        <v>0.68</v>
      </c>
      <c r="AK67">
        <v>0.81</v>
      </c>
      <c r="AL67">
        <v>0.37</v>
      </c>
      <c r="AM67">
        <v>0.06</v>
      </c>
      <c r="AN67">
        <v>0.01</v>
      </c>
      <c r="AO67">
        <v>331</v>
      </c>
      <c r="AP67">
        <v>9.1</v>
      </c>
      <c r="AQ67">
        <v>9.5</v>
      </c>
      <c r="AR67">
        <v>56.67</v>
      </c>
      <c r="AS67" s="1">
        <f t="shared" si="8"/>
        <v>2.1891891891891895</v>
      </c>
      <c r="AT67" s="1">
        <f t="shared" si="9"/>
        <v>0.83950617283950613</v>
      </c>
      <c r="AU67" s="1">
        <f t="shared" si="10"/>
        <v>0.4567901234567901</v>
      </c>
      <c r="AV67" s="1">
        <f t="shared" si="11"/>
        <v>277.87654320987656</v>
      </c>
      <c r="AW67">
        <v>650</v>
      </c>
      <c r="AX67">
        <v>332</v>
      </c>
      <c r="AY67">
        <v>11200</v>
      </c>
      <c r="AZ67">
        <v>2</v>
      </c>
      <c r="BA67">
        <v>2</v>
      </c>
    </row>
    <row r="68" spans="1:53" x14ac:dyDescent="0.2">
      <c r="A68">
        <v>67</v>
      </c>
      <c r="B68">
        <v>2</v>
      </c>
      <c r="C68">
        <v>18</v>
      </c>
      <c r="E68">
        <v>2</v>
      </c>
      <c r="F68">
        <v>1</v>
      </c>
      <c r="G68">
        <v>1</v>
      </c>
      <c r="H68">
        <v>1</v>
      </c>
      <c r="I68">
        <v>1</v>
      </c>
      <c r="J68">
        <v>150.1</v>
      </c>
      <c r="K68">
        <v>43.4</v>
      </c>
      <c r="L68">
        <v>19</v>
      </c>
      <c r="M68">
        <v>0</v>
      </c>
      <c r="N68">
        <v>1</v>
      </c>
      <c r="O68" t="s">
        <v>69</v>
      </c>
      <c r="P68">
        <v>1</v>
      </c>
      <c r="Q68" t="s">
        <v>48</v>
      </c>
      <c r="R68">
        <v>2</v>
      </c>
      <c r="S68">
        <v>17</v>
      </c>
      <c r="T68">
        <v>3</v>
      </c>
      <c r="U68">
        <v>1</v>
      </c>
      <c r="V68">
        <v>0</v>
      </c>
      <c r="W68">
        <v>2</v>
      </c>
      <c r="X68">
        <v>1</v>
      </c>
      <c r="Y68" t="s">
        <v>51</v>
      </c>
      <c r="AA68" t="s">
        <v>49</v>
      </c>
      <c r="AB68">
        <v>4.08</v>
      </c>
      <c r="AC68">
        <v>11.2</v>
      </c>
      <c r="AD68">
        <v>38.799999999999997</v>
      </c>
      <c r="AE68">
        <v>95.1</v>
      </c>
      <c r="AF68">
        <v>27.5</v>
      </c>
      <c r="AG68">
        <v>28.9</v>
      </c>
      <c r="AH68">
        <v>15.2</v>
      </c>
      <c r="AI68">
        <v>7.23</v>
      </c>
      <c r="AJ68">
        <v>4.43</v>
      </c>
      <c r="AK68">
        <v>2</v>
      </c>
      <c r="AL68">
        <v>0.63</v>
      </c>
      <c r="AM68">
        <v>0.14000000000000001</v>
      </c>
      <c r="AN68">
        <v>0.03</v>
      </c>
      <c r="AO68">
        <v>337</v>
      </c>
      <c r="AP68">
        <v>10</v>
      </c>
      <c r="AQ68">
        <v>10.5</v>
      </c>
      <c r="AR68">
        <v>20.100000000000001</v>
      </c>
      <c r="AS68" s="1">
        <f t="shared" si="8"/>
        <v>3.1746031746031744</v>
      </c>
      <c r="AT68" s="1">
        <f t="shared" si="9"/>
        <v>2.2149999999999999</v>
      </c>
      <c r="AU68" s="1">
        <f t="shared" si="10"/>
        <v>0.315</v>
      </c>
      <c r="AV68" s="1">
        <f t="shared" si="11"/>
        <v>746.45499999999993</v>
      </c>
      <c r="AW68">
        <v>260</v>
      </c>
      <c r="AX68">
        <v>764</v>
      </c>
      <c r="AY68">
        <v>146</v>
      </c>
      <c r="AZ68">
        <v>1</v>
      </c>
      <c r="BA68">
        <v>2</v>
      </c>
    </row>
    <row r="69" spans="1:53" x14ac:dyDescent="0.2">
      <c r="A69">
        <v>68</v>
      </c>
      <c r="B69">
        <v>2</v>
      </c>
      <c r="C69">
        <v>18</v>
      </c>
      <c r="D69">
        <v>7</v>
      </c>
      <c r="E69">
        <v>2</v>
      </c>
      <c r="F69">
        <v>1</v>
      </c>
      <c r="G69">
        <v>1</v>
      </c>
      <c r="H69">
        <v>2</v>
      </c>
      <c r="I69">
        <v>2</v>
      </c>
      <c r="J69">
        <v>163</v>
      </c>
      <c r="K69">
        <v>58.4</v>
      </c>
      <c r="L69">
        <v>22</v>
      </c>
      <c r="M69">
        <v>0</v>
      </c>
      <c r="N69">
        <v>1</v>
      </c>
      <c r="O69" t="s">
        <v>48</v>
      </c>
      <c r="P69">
        <v>0</v>
      </c>
      <c r="Q69" t="s">
        <v>48</v>
      </c>
      <c r="R69">
        <v>2</v>
      </c>
      <c r="S69">
        <v>16</v>
      </c>
      <c r="T69">
        <v>3</v>
      </c>
      <c r="U69">
        <v>1</v>
      </c>
      <c r="V69">
        <v>1</v>
      </c>
      <c r="W69">
        <v>1</v>
      </c>
      <c r="Y69" t="s">
        <v>51</v>
      </c>
      <c r="AA69" t="s">
        <v>49</v>
      </c>
      <c r="AB69">
        <v>5.19</v>
      </c>
      <c r="AC69">
        <v>8.3000000000000007</v>
      </c>
      <c r="AD69">
        <v>31.3</v>
      </c>
      <c r="AE69">
        <v>60.3</v>
      </c>
      <c r="AF69">
        <v>16</v>
      </c>
      <c r="AG69">
        <v>26.5</v>
      </c>
      <c r="AH69">
        <v>24.3</v>
      </c>
      <c r="AI69">
        <v>6.99</v>
      </c>
      <c r="AJ69">
        <v>1.74</v>
      </c>
      <c r="AK69">
        <v>4.68</v>
      </c>
      <c r="AL69">
        <v>0.28999999999999998</v>
      </c>
      <c r="AM69">
        <v>0.27</v>
      </c>
      <c r="AN69">
        <v>0.01</v>
      </c>
      <c r="AO69">
        <v>421</v>
      </c>
      <c r="AP69">
        <v>9</v>
      </c>
      <c r="AQ69">
        <v>11</v>
      </c>
      <c r="AR69">
        <v>78.540000000000006</v>
      </c>
      <c r="AS69" s="1">
        <f t="shared" si="8"/>
        <v>16.137931034482758</v>
      </c>
      <c r="AT69" s="1">
        <f t="shared" si="9"/>
        <v>0.37179487179487181</v>
      </c>
      <c r="AU69" s="1">
        <f t="shared" si="10"/>
        <v>6.1965811965811968E-2</v>
      </c>
      <c r="AV69" s="1">
        <f t="shared" si="11"/>
        <v>156.52564102564102</v>
      </c>
      <c r="AW69">
        <v>390</v>
      </c>
      <c r="AX69">
        <v>637</v>
      </c>
      <c r="AY69">
        <v>146</v>
      </c>
      <c r="AZ69">
        <v>1</v>
      </c>
      <c r="BA69">
        <v>2</v>
      </c>
    </row>
    <row r="70" spans="1:53" x14ac:dyDescent="0.2">
      <c r="A70">
        <v>69</v>
      </c>
      <c r="B70">
        <v>2</v>
      </c>
      <c r="C70">
        <v>14</v>
      </c>
      <c r="E70">
        <v>2</v>
      </c>
      <c r="F70">
        <v>2</v>
      </c>
      <c r="G70">
        <v>1</v>
      </c>
      <c r="H70">
        <v>2</v>
      </c>
      <c r="I70">
        <v>2</v>
      </c>
      <c r="J70">
        <v>163</v>
      </c>
      <c r="K70">
        <v>48.5</v>
      </c>
      <c r="L70">
        <v>18.3</v>
      </c>
      <c r="M70">
        <v>0</v>
      </c>
      <c r="N70">
        <v>1</v>
      </c>
      <c r="O70" t="s">
        <v>48</v>
      </c>
      <c r="P70">
        <v>0</v>
      </c>
      <c r="Q70" t="s">
        <v>48</v>
      </c>
      <c r="R70">
        <v>2</v>
      </c>
      <c r="S70">
        <v>12</v>
      </c>
      <c r="T70">
        <v>3</v>
      </c>
      <c r="U70">
        <v>1</v>
      </c>
      <c r="V70">
        <v>0</v>
      </c>
      <c r="W70">
        <v>1</v>
      </c>
      <c r="Y70" t="s">
        <v>49</v>
      </c>
      <c r="AA70" t="s">
        <v>49</v>
      </c>
      <c r="AB70">
        <v>5.37</v>
      </c>
      <c r="AC70">
        <v>12.1</v>
      </c>
      <c r="AD70">
        <v>48.9</v>
      </c>
      <c r="AE70">
        <v>91.1</v>
      </c>
      <c r="AF70">
        <v>22.5</v>
      </c>
      <c r="AG70">
        <v>27.7</v>
      </c>
      <c r="AH70">
        <v>17</v>
      </c>
      <c r="AI70">
        <v>5.62</v>
      </c>
      <c r="AJ70">
        <v>2.5</v>
      </c>
      <c r="AK70">
        <v>2.31</v>
      </c>
      <c r="AL70">
        <v>0.44</v>
      </c>
      <c r="AM70">
        <v>0.34</v>
      </c>
      <c r="AN70">
        <v>0.04</v>
      </c>
      <c r="AO70">
        <v>291</v>
      </c>
      <c r="AP70">
        <v>9.8000000000000007</v>
      </c>
      <c r="AQ70">
        <v>11.2</v>
      </c>
      <c r="AR70">
        <v>7.84</v>
      </c>
      <c r="AS70" s="1">
        <f t="shared" si="8"/>
        <v>5.25</v>
      </c>
      <c r="AT70" s="1">
        <f t="shared" si="9"/>
        <v>1.0822510822510822</v>
      </c>
      <c r="AU70" s="1">
        <f t="shared" si="10"/>
        <v>0.19047619047619047</v>
      </c>
      <c r="AV70" s="1">
        <f t="shared" si="11"/>
        <v>314.93506493506493</v>
      </c>
      <c r="AW70">
        <v>470</v>
      </c>
      <c r="AX70">
        <v>1015</v>
      </c>
      <c r="AY70">
        <v>20</v>
      </c>
      <c r="AZ70">
        <v>1</v>
      </c>
      <c r="BA70">
        <v>2</v>
      </c>
    </row>
    <row r="71" spans="1:53" x14ac:dyDescent="0.2">
      <c r="A71">
        <v>70</v>
      </c>
      <c r="B71">
        <v>1</v>
      </c>
      <c r="C71">
        <v>12</v>
      </c>
      <c r="E71">
        <v>1</v>
      </c>
      <c r="F71">
        <v>1</v>
      </c>
      <c r="G71">
        <v>1</v>
      </c>
      <c r="H71">
        <v>4</v>
      </c>
      <c r="I71">
        <v>2</v>
      </c>
      <c r="J71">
        <v>135.5</v>
      </c>
      <c r="K71">
        <v>28.5</v>
      </c>
      <c r="L71">
        <v>15.52</v>
      </c>
      <c r="M71">
        <v>0</v>
      </c>
      <c r="N71">
        <v>1</v>
      </c>
      <c r="O71" t="s">
        <v>48</v>
      </c>
      <c r="P71">
        <v>0</v>
      </c>
      <c r="Q71" t="s">
        <v>48</v>
      </c>
      <c r="R71">
        <v>2</v>
      </c>
      <c r="S71">
        <v>8</v>
      </c>
      <c r="T71">
        <v>3</v>
      </c>
      <c r="U71">
        <v>1</v>
      </c>
      <c r="V71">
        <v>0</v>
      </c>
      <c r="W71">
        <v>1</v>
      </c>
      <c r="Y71" t="s">
        <v>51</v>
      </c>
      <c r="AA71" t="s">
        <v>49</v>
      </c>
      <c r="AB71">
        <v>5.52</v>
      </c>
      <c r="AC71">
        <v>14.6</v>
      </c>
      <c r="AD71">
        <v>51.5</v>
      </c>
      <c r="AE71">
        <v>93.3</v>
      </c>
      <c r="AF71">
        <v>26.4</v>
      </c>
      <c r="AG71">
        <v>28.3</v>
      </c>
      <c r="AH71">
        <v>16.399999999999999</v>
      </c>
      <c r="AI71">
        <v>4.28</v>
      </c>
      <c r="AJ71">
        <v>1.77</v>
      </c>
      <c r="AK71">
        <v>2.06</v>
      </c>
      <c r="AL71">
        <v>0.27</v>
      </c>
      <c r="AM71">
        <v>0.15</v>
      </c>
      <c r="AN71">
        <v>0.03</v>
      </c>
      <c r="AO71">
        <v>260</v>
      </c>
      <c r="AP71">
        <v>11</v>
      </c>
      <c r="AQ71">
        <v>12.7</v>
      </c>
      <c r="AR71">
        <v>192.8</v>
      </c>
      <c r="AS71" s="1">
        <f t="shared" si="8"/>
        <v>7.6296296296296298</v>
      </c>
      <c r="AT71" s="1">
        <f t="shared" si="9"/>
        <v>0.85922330097087374</v>
      </c>
      <c r="AU71" s="1">
        <f t="shared" si="10"/>
        <v>0.13106796116504854</v>
      </c>
      <c r="AV71" s="1">
        <f t="shared" si="11"/>
        <v>223.39805825242718</v>
      </c>
      <c r="AW71">
        <v>310</v>
      </c>
      <c r="AX71">
        <v>899</v>
      </c>
      <c r="AY71">
        <v>69</v>
      </c>
      <c r="AZ71">
        <v>1</v>
      </c>
      <c r="BA71">
        <v>2</v>
      </c>
    </row>
    <row r="72" spans="1:53" x14ac:dyDescent="0.2">
      <c r="A72">
        <v>71</v>
      </c>
      <c r="B72">
        <v>2</v>
      </c>
      <c r="C72">
        <v>12</v>
      </c>
      <c r="E72">
        <v>1</v>
      </c>
      <c r="F72">
        <v>2</v>
      </c>
      <c r="G72">
        <v>1</v>
      </c>
      <c r="H72">
        <v>3</v>
      </c>
      <c r="I72">
        <v>2</v>
      </c>
      <c r="J72">
        <v>152</v>
      </c>
      <c r="K72">
        <v>42.4</v>
      </c>
      <c r="L72">
        <v>18.399999999999999</v>
      </c>
      <c r="M72">
        <v>0</v>
      </c>
      <c r="N72">
        <v>1</v>
      </c>
      <c r="O72" t="s">
        <v>48</v>
      </c>
      <c r="P72">
        <v>0</v>
      </c>
      <c r="Q72" t="s">
        <v>48</v>
      </c>
      <c r="R72">
        <v>2</v>
      </c>
      <c r="S72">
        <v>9</v>
      </c>
      <c r="T72">
        <v>3</v>
      </c>
      <c r="U72">
        <v>0</v>
      </c>
      <c r="V72">
        <v>0</v>
      </c>
      <c r="W72">
        <v>2</v>
      </c>
      <c r="X72">
        <v>1</v>
      </c>
      <c r="AA72" t="s">
        <v>49</v>
      </c>
      <c r="AB72">
        <v>5.32</v>
      </c>
      <c r="AC72">
        <v>13.1</v>
      </c>
      <c r="AD72">
        <v>44.6</v>
      </c>
      <c r="AE72">
        <v>83.8</v>
      </c>
      <c r="AF72">
        <v>24.6</v>
      </c>
      <c r="AG72">
        <v>29.4</v>
      </c>
      <c r="AH72">
        <v>14.3</v>
      </c>
      <c r="AI72">
        <v>5.18</v>
      </c>
      <c r="AJ72">
        <v>2.98</v>
      </c>
      <c r="AK72">
        <v>1.66</v>
      </c>
      <c r="AL72">
        <v>0.46</v>
      </c>
      <c r="AM72">
        <v>0.06</v>
      </c>
      <c r="AN72">
        <v>0.02</v>
      </c>
      <c r="AO72">
        <v>229</v>
      </c>
      <c r="AP72">
        <v>11.2</v>
      </c>
      <c r="AQ72">
        <v>12.7</v>
      </c>
      <c r="AR72">
        <v>14.95</v>
      </c>
      <c r="AS72" s="1">
        <f t="shared" si="8"/>
        <v>3.6086956521739126</v>
      </c>
      <c r="AT72" s="1">
        <f t="shared" si="9"/>
        <v>1.7951807228915664</v>
      </c>
      <c r="AU72" s="1">
        <f t="shared" si="10"/>
        <v>0.27710843373493976</v>
      </c>
      <c r="AV72" s="1">
        <f t="shared" si="11"/>
        <v>411.09638554216866</v>
      </c>
      <c r="AW72">
        <v>380</v>
      </c>
      <c r="AX72">
        <v>1129</v>
      </c>
      <c r="AY72">
        <v>479</v>
      </c>
      <c r="AZ72">
        <v>1</v>
      </c>
      <c r="BA72">
        <v>2</v>
      </c>
    </row>
    <row r="73" spans="1:53" x14ac:dyDescent="0.2">
      <c r="A73">
        <v>72</v>
      </c>
      <c r="B73">
        <v>1</v>
      </c>
      <c r="C73">
        <v>8</v>
      </c>
      <c r="E73">
        <v>1</v>
      </c>
      <c r="F73">
        <v>2</v>
      </c>
      <c r="G73">
        <v>2</v>
      </c>
      <c r="H73">
        <v>2</v>
      </c>
      <c r="I73">
        <v>1</v>
      </c>
      <c r="J73">
        <v>129</v>
      </c>
      <c r="K73">
        <v>23</v>
      </c>
      <c r="L73">
        <v>16.8</v>
      </c>
      <c r="M73">
        <v>0</v>
      </c>
      <c r="N73">
        <v>1</v>
      </c>
      <c r="O73" t="s">
        <v>50</v>
      </c>
      <c r="P73">
        <v>0</v>
      </c>
      <c r="Q73" t="s">
        <v>50</v>
      </c>
      <c r="R73">
        <v>2</v>
      </c>
      <c r="S73">
        <v>6</v>
      </c>
      <c r="T73">
        <v>3</v>
      </c>
      <c r="U73">
        <v>1</v>
      </c>
      <c r="V73">
        <v>0</v>
      </c>
      <c r="W73">
        <v>1</v>
      </c>
      <c r="Y73" t="s">
        <v>51</v>
      </c>
      <c r="AA73" t="s">
        <v>49</v>
      </c>
      <c r="AB73">
        <v>5.34</v>
      </c>
      <c r="AC73">
        <v>14.9</v>
      </c>
      <c r="AD73">
        <v>48.3</v>
      </c>
      <c r="AE73">
        <v>90.4</v>
      </c>
      <c r="AF73">
        <v>27.9</v>
      </c>
      <c r="AG73">
        <v>30.8</v>
      </c>
      <c r="AH73">
        <v>14</v>
      </c>
      <c r="AI73">
        <v>4.8899999999999997</v>
      </c>
      <c r="AJ73">
        <v>2.72</v>
      </c>
      <c r="AK73">
        <v>1.43</v>
      </c>
      <c r="AL73">
        <v>0.55000000000000004</v>
      </c>
      <c r="AM73">
        <v>0.15</v>
      </c>
      <c r="AN73">
        <v>0.04</v>
      </c>
      <c r="AO73">
        <v>210</v>
      </c>
      <c r="AP73">
        <v>10.1</v>
      </c>
      <c r="AQ73">
        <v>11.1</v>
      </c>
      <c r="AR73">
        <v>18.739999999999998</v>
      </c>
      <c r="AS73" s="1">
        <f t="shared" si="8"/>
        <v>2.5999999999999996</v>
      </c>
      <c r="AT73" s="1">
        <f t="shared" si="9"/>
        <v>1.9020979020979023</v>
      </c>
      <c r="AU73" s="1">
        <f t="shared" si="10"/>
        <v>0.38461538461538464</v>
      </c>
      <c r="AV73" s="1">
        <f t="shared" si="11"/>
        <v>399.44055944055947</v>
      </c>
      <c r="AW73">
        <v>190</v>
      </c>
      <c r="AX73">
        <v>616</v>
      </c>
      <c r="AY73">
        <v>13.2</v>
      </c>
      <c r="AZ73">
        <v>1</v>
      </c>
      <c r="BA73">
        <v>2</v>
      </c>
    </row>
    <row r="74" spans="1:53" x14ac:dyDescent="0.2">
      <c r="A74">
        <v>73</v>
      </c>
      <c r="B74">
        <v>1</v>
      </c>
      <c r="C74">
        <v>11</v>
      </c>
      <c r="E74">
        <v>1</v>
      </c>
      <c r="F74">
        <v>1</v>
      </c>
      <c r="G74">
        <v>1</v>
      </c>
      <c r="H74">
        <v>0.58299999999999996</v>
      </c>
      <c r="I74">
        <v>2</v>
      </c>
      <c r="J74">
        <v>130</v>
      </c>
      <c r="K74">
        <v>32</v>
      </c>
      <c r="L74">
        <v>18.899999999999999</v>
      </c>
      <c r="M74">
        <v>0</v>
      </c>
      <c r="N74">
        <v>1</v>
      </c>
      <c r="O74" t="s">
        <v>50</v>
      </c>
      <c r="P74">
        <v>0</v>
      </c>
      <c r="Q74" t="s">
        <v>50</v>
      </c>
      <c r="R74">
        <v>2</v>
      </c>
      <c r="S74">
        <v>10</v>
      </c>
      <c r="T74">
        <v>3</v>
      </c>
      <c r="U74">
        <v>0</v>
      </c>
      <c r="V74">
        <v>0</v>
      </c>
      <c r="W74">
        <v>1</v>
      </c>
      <c r="Y74" t="s">
        <v>51</v>
      </c>
      <c r="AA74" t="s">
        <v>49</v>
      </c>
      <c r="AB74">
        <v>4.4000000000000004</v>
      </c>
      <c r="AC74">
        <v>13.8</v>
      </c>
      <c r="AD74">
        <v>37.700000000000003</v>
      </c>
      <c r="AE74">
        <v>86</v>
      </c>
      <c r="AF74">
        <v>31.4</v>
      </c>
      <c r="AG74">
        <v>36.6</v>
      </c>
      <c r="AH74">
        <v>16</v>
      </c>
      <c r="AI74">
        <v>3.3</v>
      </c>
      <c r="AJ74">
        <v>0.4</v>
      </c>
      <c r="AK74">
        <v>2.2999999999999998</v>
      </c>
      <c r="AL74">
        <v>0.5</v>
      </c>
      <c r="AM74">
        <v>0.09</v>
      </c>
      <c r="AN74">
        <v>0.01</v>
      </c>
      <c r="AO74">
        <v>163</v>
      </c>
      <c r="AP74">
        <v>9.6999999999999993</v>
      </c>
      <c r="AQ74">
        <v>17.399999999999999</v>
      </c>
      <c r="AR74">
        <v>34.01</v>
      </c>
      <c r="AS74" s="1">
        <f t="shared" si="8"/>
        <v>4.5999999999999996</v>
      </c>
      <c r="AT74" s="1">
        <f t="shared" si="9"/>
        <v>0.17391304347826089</v>
      </c>
      <c r="AU74" s="1">
        <f t="shared" si="10"/>
        <v>0.21739130434782611</v>
      </c>
      <c r="AV74" s="1">
        <f t="shared" si="11"/>
        <v>28.347826086956527</v>
      </c>
      <c r="AW74">
        <v>270</v>
      </c>
      <c r="AX74">
        <v>943</v>
      </c>
      <c r="AY74">
        <v>69</v>
      </c>
      <c r="AZ74">
        <v>1</v>
      </c>
      <c r="BA74">
        <v>2</v>
      </c>
    </row>
    <row r="75" spans="1:53" x14ac:dyDescent="0.2">
      <c r="A75">
        <v>74</v>
      </c>
      <c r="B75">
        <v>2</v>
      </c>
      <c r="C75">
        <v>18</v>
      </c>
      <c r="E75">
        <v>2</v>
      </c>
      <c r="F75">
        <v>1</v>
      </c>
      <c r="G75">
        <v>1</v>
      </c>
      <c r="H75">
        <v>5</v>
      </c>
      <c r="I75">
        <v>1</v>
      </c>
      <c r="J75">
        <v>152</v>
      </c>
      <c r="K75">
        <v>47</v>
      </c>
      <c r="L75">
        <v>21</v>
      </c>
      <c r="M75">
        <v>0</v>
      </c>
      <c r="N75">
        <v>1</v>
      </c>
      <c r="O75" t="s">
        <v>65</v>
      </c>
      <c r="P75">
        <v>1</v>
      </c>
      <c r="Q75" t="s">
        <v>66</v>
      </c>
      <c r="R75">
        <v>2</v>
      </c>
      <c r="S75">
        <v>12</v>
      </c>
      <c r="T75">
        <v>3</v>
      </c>
      <c r="U75">
        <v>1</v>
      </c>
      <c r="V75">
        <v>0</v>
      </c>
      <c r="W75">
        <v>1</v>
      </c>
      <c r="AB75">
        <v>5.1100000000000003</v>
      </c>
      <c r="AC75">
        <v>10.8</v>
      </c>
      <c r="AD75">
        <v>33.4</v>
      </c>
      <c r="AE75">
        <v>65</v>
      </c>
      <c r="AF75">
        <v>21.2</v>
      </c>
      <c r="AG75">
        <v>32.4</v>
      </c>
      <c r="AH75">
        <v>19.5</v>
      </c>
      <c r="AI75">
        <v>5</v>
      </c>
      <c r="AJ75">
        <v>0.5</v>
      </c>
      <c r="AK75">
        <v>2.8</v>
      </c>
      <c r="AL75">
        <v>1.2</v>
      </c>
      <c r="AM75">
        <v>0.2</v>
      </c>
      <c r="AN75">
        <v>0.3</v>
      </c>
      <c r="AO75">
        <v>301</v>
      </c>
      <c r="AP75">
        <v>9.6</v>
      </c>
      <c r="AQ75">
        <v>17.7</v>
      </c>
      <c r="AR75">
        <v>92.07</v>
      </c>
      <c r="AS75" s="1">
        <f t="shared" si="8"/>
        <v>2.3333333333333335</v>
      </c>
      <c r="AT75" s="1">
        <f t="shared" si="9"/>
        <v>0.17857142857142858</v>
      </c>
      <c r="AU75" s="1">
        <f t="shared" si="10"/>
        <v>0.4285714285714286</v>
      </c>
      <c r="AV75" s="1">
        <f t="shared" si="11"/>
        <v>53.75</v>
      </c>
      <c r="AW75">
        <v>650</v>
      </c>
      <c r="AX75">
        <v>520</v>
      </c>
      <c r="AY75">
        <v>447</v>
      </c>
      <c r="AZ75">
        <v>1</v>
      </c>
      <c r="BA75">
        <v>2</v>
      </c>
    </row>
    <row r="76" spans="1:53" x14ac:dyDescent="0.2">
      <c r="A76">
        <v>75</v>
      </c>
      <c r="B76">
        <v>2</v>
      </c>
      <c r="C76">
        <v>13</v>
      </c>
      <c r="E76">
        <v>1</v>
      </c>
      <c r="F76">
        <v>2</v>
      </c>
      <c r="G76">
        <v>2</v>
      </c>
      <c r="H76">
        <v>4</v>
      </c>
      <c r="I76">
        <v>1</v>
      </c>
      <c r="J76">
        <v>152</v>
      </c>
      <c r="K76">
        <v>47.4</v>
      </c>
      <c r="L76">
        <v>20.5</v>
      </c>
      <c r="M76">
        <v>0</v>
      </c>
      <c r="N76">
        <v>1</v>
      </c>
      <c r="O76" t="s">
        <v>48</v>
      </c>
      <c r="P76">
        <v>0</v>
      </c>
      <c r="Q76" t="s">
        <v>48</v>
      </c>
      <c r="R76">
        <v>2</v>
      </c>
      <c r="S76">
        <v>4</v>
      </c>
      <c r="T76">
        <v>2</v>
      </c>
      <c r="U76">
        <v>0</v>
      </c>
      <c r="V76">
        <v>0</v>
      </c>
      <c r="W76">
        <v>1</v>
      </c>
      <c r="Y76" t="s">
        <v>51</v>
      </c>
      <c r="AA76" t="s">
        <v>49</v>
      </c>
      <c r="AB76">
        <v>3.95</v>
      </c>
      <c r="AC76">
        <v>12.2</v>
      </c>
      <c r="AD76">
        <v>34.1</v>
      </c>
      <c r="AE76">
        <v>86</v>
      </c>
      <c r="AF76">
        <v>30.9</v>
      </c>
      <c r="AG76">
        <v>35.799999999999997</v>
      </c>
      <c r="AH76">
        <v>16.8</v>
      </c>
      <c r="AI76">
        <v>3.6</v>
      </c>
      <c r="AJ76">
        <v>0.4</v>
      </c>
      <c r="AK76">
        <v>2.2000000000000002</v>
      </c>
      <c r="AL76">
        <v>0.8</v>
      </c>
      <c r="AM76">
        <v>0.1</v>
      </c>
      <c r="AN76">
        <v>0.1</v>
      </c>
      <c r="AO76">
        <v>214</v>
      </c>
      <c r="AP76">
        <v>8.6999999999999993</v>
      </c>
      <c r="AQ76">
        <v>15.9</v>
      </c>
      <c r="AR76">
        <v>168</v>
      </c>
      <c r="AS76" s="1">
        <f t="shared" si="8"/>
        <v>2.75</v>
      </c>
      <c r="AT76" s="1">
        <f t="shared" si="9"/>
        <v>0.18181818181818182</v>
      </c>
      <c r="AU76" s="1">
        <f t="shared" si="10"/>
        <v>0.36363636363636365</v>
      </c>
      <c r="AV76" s="1">
        <f t="shared" si="11"/>
        <v>38.909090909090907</v>
      </c>
      <c r="AW76">
        <v>620</v>
      </c>
      <c r="AX76">
        <v>1010</v>
      </c>
      <c r="AY76">
        <v>20</v>
      </c>
      <c r="AZ76">
        <v>1</v>
      </c>
      <c r="BA76">
        <v>2</v>
      </c>
    </row>
    <row r="77" spans="1:53" x14ac:dyDescent="0.2">
      <c r="A77">
        <v>76</v>
      </c>
      <c r="B77">
        <v>1</v>
      </c>
      <c r="C77">
        <v>11</v>
      </c>
      <c r="E77">
        <v>1</v>
      </c>
      <c r="F77">
        <v>1</v>
      </c>
      <c r="G77">
        <v>1</v>
      </c>
      <c r="H77">
        <v>7</v>
      </c>
      <c r="I77">
        <v>1</v>
      </c>
      <c r="J77">
        <v>145</v>
      </c>
      <c r="K77">
        <v>32.9</v>
      </c>
      <c r="L77">
        <v>15.65</v>
      </c>
      <c r="M77">
        <v>0</v>
      </c>
      <c r="N77">
        <v>1</v>
      </c>
      <c r="O77" t="s">
        <v>50</v>
      </c>
      <c r="P77">
        <v>1</v>
      </c>
      <c r="Q77" t="s">
        <v>48</v>
      </c>
      <c r="R77">
        <v>2</v>
      </c>
      <c r="S77">
        <v>4</v>
      </c>
      <c r="T77">
        <v>2</v>
      </c>
      <c r="U77">
        <v>1</v>
      </c>
      <c r="V77">
        <v>0</v>
      </c>
      <c r="W77">
        <v>1</v>
      </c>
      <c r="AB77">
        <v>4.87</v>
      </c>
      <c r="AC77">
        <v>14.6</v>
      </c>
      <c r="AD77">
        <v>40.9</v>
      </c>
      <c r="AE77">
        <v>84</v>
      </c>
      <c r="AF77">
        <v>30</v>
      </c>
      <c r="AG77">
        <v>35.700000000000003</v>
      </c>
      <c r="AH77">
        <v>16.5</v>
      </c>
      <c r="AI77">
        <v>4.5</v>
      </c>
      <c r="AJ77">
        <v>0.35</v>
      </c>
      <c r="AK77">
        <v>2.9</v>
      </c>
      <c r="AL77">
        <v>0.9</v>
      </c>
      <c r="AM77">
        <v>0.24</v>
      </c>
      <c r="AN77">
        <v>0.11</v>
      </c>
      <c r="AO77">
        <v>238</v>
      </c>
      <c r="AP77">
        <v>7.2</v>
      </c>
      <c r="AQ77">
        <v>14.7</v>
      </c>
      <c r="AR77">
        <v>7.82</v>
      </c>
      <c r="AS77" s="1">
        <f t="shared" si="8"/>
        <v>3.2222222222222219</v>
      </c>
      <c r="AT77" s="1">
        <f t="shared" si="9"/>
        <v>0.12068965517241378</v>
      </c>
      <c r="AU77" s="1">
        <f t="shared" si="10"/>
        <v>0.31034482758620691</v>
      </c>
      <c r="AV77" s="1">
        <f t="shared" si="11"/>
        <v>28.724137931034484</v>
      </c>
      <c r="AW77">
        <v>310</v>
      </c>
      <c r="AX77">
        <v>667</v>
      </c>
      <c r="AY77">
        <v>20</v>
      </c>
      <c r="AZ77">
        <v>1</v>
      </c>
      <c r="BA77">
        <v>2</v>
      </c>
    </row>
    <row r="78" spans="1:53" x14ac:dyDescent="0.2">
      <c r="A78">
        <v>77</v>
      </c>
      <c r="B78">
        <v>2</v>
      </c>
      <c r="C78">
        <v>11</v>
      </c>
      <c r="E78">
        <v>1</v>
      </c>
      <c r="F78">
        <v>1</v>
      </c>
      <c r="G78">
        <v>2</v>
      </c>
      <c r="H78">
        <v>3</v>
      </c>
      <c r="I78">
        <v>1</v>
      </c>
      <c r="J78">
        <v>147</v>
      </c>
      <c r="K78">
        <v>36.4</v>
      </c>
      <c r="L78">
        <v>16.8</v>
      </c>
      <c r="M78">
        <v>0</v>
      </c>
      <c r="N78">
        <v>1</v>
      </c>
      <c r="O78" t="s">
        <v>57</v>
      </c>
      <c r="P78">
        <v>0</v>
      </c>
      <c r="Q78" t="s">
        <v>57</v>
      </c>
      <c r="R78">
        <v>2</v>
      </c>
      <c r="S78">
        <v>8</v>
      </c>
      <c r="T78">
        <v>3</v>
      </c>
      <c r="U78">
        <v>0</v>
      </c>
      <c r="V78">
        <v>0</v>
      </c>
      <c r="W78">
        <v>1</v>
      </c>
      <c r="AB78">
        <v>4.0199999999999996</v>
      </c>
      <c r="AC78">
        <v>12.6</v>
      </c>
      <c r="AD78">
        <v>34.5</v>
      </c>
      <c r="AE78">
        <v>86</v>
      </c>
      <c r="AF78">
        <v>31.4</v>
      </c>
      <c r="AG78">
        <v>36.6</v>
      </c>
      <c r="AH78">
        <v>15.5</v>
      </c>
      <c r="AI78">
        <v>3.6</v>
      </c>
      <c r="AJ78">
        <v>0.5</v>
      </c>
      <c r="AK78">
        <v>1.6</v>
      </c>
      <c r="AL78">
        <v>1.1000000000000001</v>
      </c>
      <c r="AM78">
        <v>0.3</v>
      </c>
      <c r="AN78">
        <v>0.1</v>
      </c>
      <c r="AO78">
        <v>231</v>
      </c>
      <c r="AP78">
        <v>7.4</v>
      </c>
      <c r="AQ78">
        <v>14.8</v>
      </c>
      <c r="AR78">
        <v>64.16</v>
      </c>
      <c r="AS78" s="1">
        <f t="shared" si="8"/>
        <v>1.4545454545454546</v>
      </c>
      <c r="AT78" s="1">
        <f t="shared" si="9"/>
        <v>0.3125</v>
      </c>
      <c r="AU78" s="1">
        <f t="shared" si="10"/>
        <v>0.6875</v>
      </c>
      <c r="AV78" s="1">
        <f t="shared" si="11"/>
        <v>72.1875</v>
      </c>
      <c r="AW78">
        <v>530</v>
      </c>
      <c r="AX78">
        <v>349</v>
      </c>
      <c r="AY78">
        <v>55</v>
      </c>
      <c r="AZ78">
        <v>1</v>
      </c>
      <c r="BA78">
        <v>2</v>
      </c>
    </row>
    <row r="79" spans="1:53" x14ac:dyDescent="0.2">
      <c r="A79">
        <v>78</v>
      </c>
      <c r="B79">
        <v>1</v>
      </c>
      <c r="C79">
        <v>18</v>
      </c>
      <c r="E79">
        <v>2</v>
      </c>
      <c r="F79">
        <v>1</v>
      </c>
      <c r="G79">
        <v>1</v>
      </c>
      <c r="H79">
        <v>9</v>
      </c>
      <c r="I79">
        <v>1</v>
      </c>
      <c r="J79">
        <v>154</v>
      </c>
      <c r="K79">
        <v>54</v>
      </c>
      <c r="L79">
        <v>22.7</v>
      </c>
      <c r="M79">
        <v>0</v>
      </c>
      <c r="N79">
        <v>1</v>
      </c>
      <c r="O79" t="s">
        <v>48</v>
      </c>
      <c r="P79">
        <v>0</v>
      </c>
      <c r="Q79" t="s">
        <v>48</v>
      </c>
      <c r="R79">
        <v>2</v>
      </c>
      <c r="S79">
        <v>10</v>
      </c>
      <c r="T79">
        <v>3</v>
      </c>
      <c r="U79">
        <v>1</v>
      </c>
      <c r="V79">
        <v>0</v>
      </c>
      <c r="W79">
        <v>2</v>
      </c>
      <c r="X79">
        <v>4</v>
      </c>
      <c r="AA79" t="s">
        <v>49</v>
      </c>
      <c r="AB79">
        <v>4.57</v>
      </c>
      <c r="AC79">
        <v>14.7</v>
      </c>
      <c r="AD79">
        <v>40</v>
      </c>
      <c r="AE79">
        <v>87</v>
      </c>
      <c r="AF79">
        <v>32.200000000000003</v>
      </c>
      <c r="AG79">
        <v>36.799999999999997</v>
      </c>
      <c r="AH79">
        <v>16.8</v>
      </c>
      <c r="AI79">
        <v>3.4</v>
      </c>
      <c r="AJ79">
        <v>0.54</v>
      </c>
      <c r="AK79">
        <v>2.2000000000000002</v>
      </c>
      <c r="AL79">
        <v>0.6</v>
      </c>
      <c r="AM79">
        <v>0.06</v>
      </c>
      <c r="AN79">
        <v>0</v>
      </c>
      <c r="AO79">
        <v>244</v>
      </c>
      <c r="AP79">
        <v>7.7</v>
      </c>
      <c r="AQ79">
        <v>14.2</v>
      </c>
      <c r="AR79">
        <v>58.62</v>
      </c>
      <c r="AS79" s="1">
        <f t="shared" si="8"/>
        <v>3.666666666666667</v>
      </c>
      <c r="AT79" s="1">
        <f t="shared" si="9"/>
        <v>0.24545454545454545</v>
      </c>
      <c r="AU79" s="1">
        <f t="shared" si="10"/>
        <v>0.27272727272727271</v>
      </c>
      <c r="AV79" s="1">
        <f t="shared" si="11"/>
        <v>59.890909090909098</v>
      </c>
      <c r="AW79">
        <v>200</v>
      </c>
      <c r="AX79">
        <v>679</v>
      </c>
      <c r="AY79">
        <v>46</v>
      </c>
      <c r="AZ79">
        <v>1</v>
      </c>
      <c r="BA79">
        <v>2</v>
      </c>
    </row>
    <row r="80" spans="1:53" x14ac:dyDescent="0.2">
      <c r="A80">
        <v>79</v>
      </c>
      <c r="B80">
        <v>1</v>
      </c>
      <c r="C80">
        <v>17</v>
      </c>
      <c r="D80">
        <v>8</v>
      </c>
      <c r="E80">
        <v>2</v>
      </c>
      <c r="F80">
        <v>1</v>
      </c>
      <c r="G80">
        <v>1</v>
      </c>
      <c r="H80">
        <v>1</v>
      </c>
      <c r="I80">
        <v>1</v>
      </c>
      <c r="J80">
        <v>171</v>
      </c>
      <c r="K80">
        <v>62.5</v>
      </c>
      <c r="L80">
        <v>21.4</v>
      </c>
      <c r="M80">
        <v>0</v>
      </c>
      <c r="N80">
        <v>1</v>
      </c>
      <c r="O80" t="s">
        <v>69</v>
      </c>
      <c r="P80">
        <v>1</v>
      </c>
      <c r="Q80" t="s">
        <v>48</v>
      </c>
      <c r="R80">
        <v>2</v>
      </c>
      <c r="S80">
        <v>16</v>
      </c>
      <c r="T80">
        <v>3</v>
      </c>
      <c r="U80">
        <v>1</v>
      </c>
      <c r="V80">
        <v>0</v>
      </c>
      <c r="W80">
        <v>1</v>
      </c>
      <c r="X80">
        <v>4</v>
      </c>
      <c r="Z80">
        <v>1</v>
      </c>
      <c r="AA80" t="s">
        <v>49</v>
      </c>
      <c r="AB80">
        <v>6.26</v>
      </c>
      <c r="AC80">
        <v>18.7</v>
      </c>
      <c r="AD80">
        <v>63.1</v>
      </c>
      <c r="AE80">
        <v>100.8</v>
      </c>
      <c r="AF80">
        <v>29.9</v>
      </c>
      <c r="AG80">
        <v>29.6</v>
      </c>
      <c r="AH80">
        <v>14.3</v>
      </c>
      <c r="AI80">
        <v>4.01</v>
      </c>
      <c r="AJ80">
        <v>1.48</v>
      </c>
      <c r="AK80">
        <v>2.08</v>
      </c>
      <c r="AL80">
        <v>0.35</v>
      </c>
      <c r="AM80">
        <v>7.0000000000000007E-2</v>
      </c>
      <c r="AN80">
        <v>0.03</v>
      </c>
      <c r="AO80">
        <v>200</v>
      </c>
      <c r="AP80">
        <v>11</v>
      </c>
      <c r="AQ80">
        <v>14.4</v>
      </c>
      <c r="AR80">
        <v>10.66</v>
      </c>
      <c r="AS80" s="1">
        <f t="shared" si="8"/>
        <v>5.9428571428571431</v>
      </c>
      <c r="AT80" s="1">
        <f t="shared" si="9"/>
        <v>0.71153846153846145</v>
      </c>
      <c r="AU80" s="1">
        <f t="shared" si="10"/>
        <v>0.16826923076923075</v>
      </c>
      <c r="AV80" s="1">
        <f t="shared" si="11"/>
        <v>142.30769230769229</v>
      </c>
      <c r="AW80">
        <v>126</v>
      </c>
      <c r="AX80">
        <v>821</v>
      </c>
      <c r="AY80">
        <v>20</v>
      </c>
      <c r="AZ80">
        <v>1</v>
      </c>
      <c r="BA80">
        <v>2</v>
      </c>
    </row>
    <row r="81" spans="1:53" x14ac:dyDescent="0.2">
      <c r="A81">
        <v>80</v>
      </c>
      <c r="B81">
        <v>1</v>
      </c>
      <c r="C81">
        <v>10</v>
      </c>
      <c r="E81">
        <v>2</v>
      </c>
      <c r="F81">
        <v>2</v>
      </c>
      <c r="G81">
        <v>2</v>
      </c>
      <c r="H81">
        <v>1</v>
      </c>
      <c r="I81">
        <v>2</v>
      </c>
      <c r="J81">
        <v>120</v>
      </c>
      <c r="K81">
        <v>25</v>
      </c>
      <c r="L81">
        <v>17.399999999999999</v>
      </c>
      <c r="M81">
        <v>0</v>
      </c>
      <c r="N81">
        <v>1</v>
      </c>
      <c r="O81" t="s">
        <v>61</v>
      </c>
      <c r="P81">
        <v>0</v>
      </c>
      <c r="Q81" t="s">
        <v>61</v>
      </c>
      <c r="R81">
        <v>2</v>
      </c>
      <c r="S81">
        <v>9</v>
      </c>
      <c r="T81">
        <v>3</v>
      </c>
      <c r="U81">
        <v>0</v>
      </c>
      <c r="V81">
        <v>0</v>
      </c>
      <c r="W81">
        <v>1</v>
      </c>
      <c r="Y81" t="s">
        <v>51</v>
      </c>
      <c r="AA81" t="s">
        <v>49</v>
      </c>
      <c r="AB81">
        <v>3.47</v>
      </c>
      <c r="AC81">
        <v>11.6</v>
      </c>
      <c r="AD81">
        <v>30.7</v>
      </c>
      <c r="AE81">
        <v>89</v>
      </c>
      <c r="AF81">
        <v>33.6</v>
      </c>
      <c r="AG81">
        <v>37.6</v>
      </c>
      <c r="AH81">
        <v>16.399999999999999</v>
      </c>
      <c r="AI81">
        <v>2.7</v>
      </c>
      <c r="AJ81">
        <v>0.22</v>
      </c>
      <c r="AK81">
        <v>2</v>
      </c>
      <c r="AL81">
        <v>0.3</v>
      </c>
      <c r="AM81">
        <v>0.16</v>
      </c>
      <c r="AN81">
        <v>0.02</v>
      </c>
      <c r="AO81">
        <v>276</v>
      </c>
      <c r="AP81">
        <v>8.1999999999999993</v>
      </c>
      <c r="AQ81">
        <v>14</v>
      </c>
      <c r="AR81">
        <v>88.72</v>
      </c>
      <c r="AS81" s="1">
        <f t="shared" si="8"/>
        <v>6.666666666666667</v>
      </c>
      <c r="AT81" s="1">
        <f t="shared" si="9"/>
        <v>0.11</v>
      </c>
      <c r="AU81" s="1">
        <f t="shared" si="10"/>
        <v>0.15</v>
      </c>
      <c r="AV81" s="1">
        <f t="shared" si="11"/>
        <v>30.36</v>
      </c>
      <c r="AW81">
        <v>412.25</v>
      </c>
      <c r="AX81">
        <v>670</v>
      </c>
      <c r="AY81">
        <v>56</v>
      </c>
      <c r="AZ81">
        <v>1</v>
      </c>
      <c r="BA81">
        <v>2</v>
      </c>
    </row>
    <row r="82" spans="1:53" x14ac:dyDescent="0.2">
      <c r="A82">
        <v>81</v>
      </c>
      <c r="B82">
        <v>2</v>
      </c>
      <c r="C82">
        <v>18</v>
      </c>
      <c r="E82">
        <v>2</v>
      </c>
      <c r="F82">
        <v>1</v>
      </c>
      <c r="G82">
        <v>1</v>
      </c>
      <c r="H82">
        <v>10</v>
      </c>
      <c r="I82">
        <v>2</v>
      </c>
      <c r="J82">
        <v>166</v>
      </c>
      <c r="K82">
        <v>54.5</v>
      </c>
      <c r="L82">
        <v>19.8</v>
      </c>
      <c r="M82">
        <v>0</v>
      </c>
      <c r="N82">
        <v>1</v>
      </c>
      <c r="O82" t="s">
        <v>48</v>
      </c>
      <c r="P82">
        <v>0</v>
      </c>
      <c r="Q82" t="s">
        <v>48</v>
      </c>
      <c r="R82">
        <v>2</v>
      </c>
      <c r="S82">
        <v>8</v>
      </c>
      <c r="T82">
        <v>3</v>
      </c>
      <c r="U82">
        <v>0</v>
      </c>
      <c r="V82">
        <v>0</v>
      </c>
      <c r="W82">
        <v>1</v>
      </c>
      <c r="AB82">
        <v>4.1100000000000003</v>
      </c>
      <c r="AC82">
        <v>11.8</v>
      </c>
      <c r="AD82">
        <v>32.299999999999997</v>
      </c>
      <c r="AE82">
        <v>78</v>
      </c>
      <c r="AF82">
        <v>28.6</v>
      </c>
      <c r="AG82">
        <v>36.5</v>
      </c>
      <c r="AH82">
        <v>17.5</v>
      </c>
      <c r="AI82">
        <v>1.7</v>
      </c>
      <c r="AJ82">
        <v>0.2</v>
      </c>
      <c r="AK82">
        <v>1.2</v>
      </c>
      <c r="AL82">
        <v>0.2</v>
      </c>
      <c r="AM82">
        <v>0.08</v>
      </c>
      <c r="AN82">
        <v>0.02</v>
      </c>
      <c r="AO82">
        <v>228</v>
      </c>
      <c r="AP82">
        <v>8.6999999999999993</v>
      </c>
      <c r="AQ82">
        <v>16</v>
      </c>
      <c r="AR82">
        <v>250</v>
      </c>
      <c r="AS82" s="1">
        <f t="shared" si="8"/>
        <v>5.9999999999999991</v>
      </c>
      <c r="AT82" s="1">
        <f t="shared" si="9"/>
        <v>0.16666666666666669</v>
      </c>
      <c r="AU82" s="1">
        <f t="shared" si="10"/>
        <v>0.16666666666666669</v>
      </c>
      <c r="AV82" s="1">
        <f t="shared" si="11"/>
        <v>38</v>
      </c>
      <c r="AW82">
        <v>410</v>
      </c>
      <c r="AX82">
        <v>408</v>
      </c>
      <c r="AY82">
        <v>169</v>
      </c>
      <c r="AZ82">
        <v>1</v>
      </c>
      <c r="BA82">
        <v>2</v>
      </c>
    </row>
    <row r="83" spans="1:53" x14ac:dyDescent="0.2">
      <c r="A83">
        <v>82</v>
      </c>
      <c r="B83">
        <v>1</v>
      </c>
      <c r="C83">
        <v>12</v>
      </c>
      <c r="E83">
        <v>1</v>
      </c>
      <c r="F83">
        <v>2</v>
      </c>
      <c r="G83">
        <v>1</v>
      </c>
      <c r="H83">
        <v>9</v>
      </c>
      <c r="I83">
        <v>2</v>
      </c>
      <c r="J83">
        <v>149</v>
      </c>
      <c r="K83">
        <v>37.5</v>
      </c>
      <c r="L83">
        <v>16.899999999999999</v>
      </c>
      <c r="M83">
        <v>0</v>
      </c>
      <c r="N83">
        <v>1</v>
      </c>
      <c r="O83" t="s">
        <v>48</v>
      </c>
      <c r="P83">
        <v>0</v>
      </c>
      <c r="Q83" t="s">
        <v>48</v>
      </c>
      <c r="R83">
        <v>2</v>
      </c>
      <c r="S83">
        <v>3</v>
      </c>
      <c r="T83">
        <v>2</v>
      </c>
      <c r="U83">
        <v>1</v>
      </c>
      <c r="V83">
        <v>0</v>
      </c>
      <c r="W83">
        <v>1</v>
      </c>
      <c r="AB83">
        <v>4.08</v>
      </c>
      <c r="AC83">
        <v>11.7</v>
      </c>
      <c r="AD83">
        <v>31.4</v>
      </c>
      <c r="AE83">
        <v>77</v>
      </c>
      <c r="AF83">
        <v>28.7</v>
      </c>
      <c r="AG83">
        <v>37.299999999999997</v>
      </c>
      <c r="AH83">
        <v>17.399999999999999</v>
      </c>
      <c r="AI83">
        <v>1.6</v>
      </c>
      <c r="AJ83">
        <v>0.2</v>
      </c>
      <c r="AK83">
        <v>0.9</v>
      </c>
      <c r="AL83">
        <v>0.3</v>
      </c>
      <c r="AM83">
        <v>0.15</v>
      </c>
      <c r="AN83">
        <v>0.05</v>
      </c>
      <c r="AO83">
        <v>285</v>
      </c>
      <c r="AP83">
        <v>8.9</v>
      </c>
      <c r="AQ83">
        <v>14.6</v>
      </c>
      <c r="AR83">
        <v>250</v>
      </c>
      <c r="AS83" s="1">
        <f t="shared" si="8"/>
        <v>3</v>
      </c>
      <c r="AT83" s="1">
        <f t="shared" si="9"/>
        <v>0.22222222222222224</v>
      </c>
      <c r="AU83" s="1">
        <f t="shared" si="10"/>
        <v>0.33333333333333331</v>
      </c>
      <c r="AV83" s="1">
        <f t="shared" si="11"/>
        <v>63.333333333333329</v>
      </c>
      <c r="AW83">
        <v>370</v>
      </c>
      <c r="AX83">
        <v>380</v>
      </c>
      <c r="AY83">
        <v>78500</v>
      </c>
      <c r="AZ83">
        <v>2</v>
      </c>
      <c r="BA83">
        <v>2</v>
      </c>
    </row>
    <row r="84" spans="1:53" x14ac:dyDescent="0.2">
      <c r="A84">
        <v>83</v>
      </c>
      <c r="B84">
        <v>1</v>
      </c>
      <c r="C84">
        <v>12</v>
      </c>
      <c r="E84">
        <v>1</v>
      </c>
      <c r="F84">
        <v>1</v>
      </c>
      <c r="G84">
        <v>1</v>
      </c>
      <c r="H84">
        <v>1</v>
      </c>
      <c r="I84">
        <v>1</v>
      </c>
      <c r="J84">
        <v>136</v>
      </c>
      <c r="K84">
        <v>29.6</v>
      </c>
      <c r="L84">
        <v>16</v>
      </c>
      <c r="M84">
        <v>0</v>
      </c>
      <c r="N84">
        <v>1</v>
      </c>
      <c r="O84" t="s">
        <v>67</v>
      </c>
      <c r="P84">
        <v>1</v>
      </c>
      <c r="Q84" t="s">
        <v>47</v>
      </c>
      <c r="R84">
        <v>2</v>
      </c>
      <c r="S84">
        <v>10</v>
      </c>
      <c r="T84">
        <v>3</v>
      </c>
      <c r="U84">
        <v>1</v>
      </c>
      <c r="V84">
        <v>0</v>
      </c>
      <c r="W84">
        <v>1</v>
      </c>
      <c r="AB84">
        <v>2.31</v>
      </c>
      <c r="AC84">
        <v>8.3000000000000007</v>
      </c>
      <c r="AD84">
        <v>23.1</v>
      </c>
      <c r="AE84">
        <v>72</v>
      </c>
      <c r="AF84">
        <v>25.8</v>
      </c>
      <c r="AG84">
        <v>35.9</v>
      </c>
      <c r="AH84">
        <v>19.3</v>
      </c>
      <c r="AI84">
        <v>4.3</v>
      </c>
      <c r="AJ84">
        <v>0.8</v>
      </c>
      <c r="AK84">
        <v>2.6</v>
      </c>
      <c r="AL84">
        <v>0.7</v>
      </c>
      <c r="AM84">
        <v>0.18</v>
      </c>
      <c r="AN84">
        <v>0.02</v>
      </c>
      <c r="AO84">
        <v>212</v>
      </c>
      <c r="AP84">
        <v>9.6999999999999993</v>
      </c>
      <c r="AQ84">
        <v>18.3</v>
      </c>
      <c r="AR84">
        <v>42.93</v>
      </c>
      <c r="AS84" s="1">
        <f t="shared" si="8"/>
        <v>3.7142857142857149</v>
      </c>
      <c r="AT84" s="1">
        <f t="shared" si="9"/>
        <v>0.30769230769230771</v>
      </c>
      <c r="AU84" s="1">
        <f t="shared" si="10"/>
        <v>0.26923076923076922</v>
      </c>
      <c r="AV84" s="1">
        <f t="shared" si="11"/>
        <v>65.230769230769241</v>
      </c>
      <c r="AW84">
        <v>530</v>
      </c>
      <c r="AX84">
        <v>1388</v>
      </c>
      <c r="AY84">
        <v>155</v>
      </c>
      <c r="AZ84">
        <v>1</v>
      </c>
      <c r="BA84">
        <v>2</v>
      </c>
    </row>
    <row r="85" spans="1:53" x14ac:dyDescent="0.2">
      <c r="A85">
        <v>84</v>
      </c>
      <c r="B85">
        <v>2</v>
      </c>
      <c r="C85">
        <v>14</v>
      </c>
      <c r="E85">
        <v>2</v>
      </c>
      <c r="F85">
        <v>1</v>
      </c>
      <c r="G85">
        <v>1</v>
      </c>
      <c r="H85">
        <v>1</v>
      </c>
      <c r="I85">
        <v>1</v>
      </c>
      <c r="J85">
        <v>157</v>
      </c>
      <c r="K85">
        <v>45.7</v>
      </c>
      <c r="L85">
        <v>18.54</v>
      </c>
      <c r="M85">
        <v>0</v>
      </c>
      <c r="N85">
        <v>1</v>
      </c>
      <c r="O85" t="s">
        <v>69</v>
      </c>
      <c r="P85">
        <v>1</v>
      </c>
      <c r="Q85" t="s">
        <v>48</v>
      </c>
      <c r="R85">
        <v>2</v>
      </c>
      <c r="S85">
        <v>13</v>
      </c>
      <c r="T85">
        <v>3</v>
      </c>
      <c r="U85">
        <v>1</v>
      </c>
      <c r="V85">
        <v>0</v>
      </c>
      <c r="W85">
        <v>1</v>
      </c>
      <c r="Y85" t="s">
        <v>49</v>
      </c>
      <c r="AA85" t="s">
        <v>49</v>
      </c>
      <c r="AB85">
        <v>4.6500000000000004</v>
      </c>
      <c r="AC85">
        <v>12.7</v>
      </c>
      <c r="AD85">
        <v>33.299999999999997</v>
      </c>
      <c r="AE85">
        <v>72</v>
      </c>
      <c r="AF85">
        <v>27.3</v>
      </c>
      <c r="AG85">
        <v>38.1</v>
      </c>
      <c r="AH85">
        <v>17.100000000000001</v>
      </c>
      <c r="AI85">
        <v>5.0999999999999996</v>
      </c>
      <c r="AJ85">
        <v>1.5</v>
      </c>
      <c r="AK85">
        <v>2.6</v>
      </c>
      <c r="AL85">
        <v>0.8</v>
      </c>
      <c r="AM85">
        <v>0.18</v>
      </c>
      <c r="AN85">
        <v>0.02</v>
      </c>
      <c r="AO85">
        <v>279</v>
      </c>
      <c r="AP85">
        <v>8.1999999999999993</v>
      </c>
      <c r="AQ85">
        <v>15.5</v>
      </c>
      <c r="AR85">
        <v>147</v>
      </c>
      <c r="AS85" s="1">
        <f t="shared" si="8"/>
        <v>3.25</v>
      </c>
      <c r="AT85" s="1">
        <f t="shared" si="9"/>
        <v>0.57692307692307687</v>
      </c>
      <c r="AU85" s="1">
        <f t="shared" si="10"/>
        <v>0.30769230769230771</v>
      </c>
      <c r="AV85" s="1">
        <f t="shared" si="11"/>
        <v>160.96153846153845</v>
      </c>
      <c r="AW85">
        <v>170</v>
      </c>
      <c r="AX85">
        <v>1080</v>
      </c>
      <c r="AY85">
        <v>36</v>
      </c>
      <c r="AZ85">
        <v>1</v>
      </c>
      <c r="BA85">
        <v>2</v>
      </c>
    </row>
    <row r="86" spans="1:53" x14ac:dyDescent="0.2">
      <c r="A86">
        <v>85</v>
      </c>
      <c r="B86">
        <v>2</v>
      </c>
      <c r="C86">
        <v>16</v>
      </c>
      <c r="E86">
        <v>2</v>
      </c>
      <c r="F86">
        <v>2</v>
      </c>
      <c r="G86">
        <v>1</v>
      </c>
      <c r="H86">
        <v>5</v>
      </c>
      <c r="I86">
        <v>1</v>
      </c>
      <c r="J86">
        <v>148</v>
      </c>
      <c r="K86">
        <v>38.9</v>
      </c>
      <c r="L86">
        <v>17.760000000000002</v>
      </c>
      <c r="M86">
        <v>0</v>
      </c>
      <c r="N86">
        <v>1</v>
      </c>
      <c r="O86" t="s">
        <v>68</v>
      </c>
      <c r="P86">
        <v>1</v>
      </c>
      <c r="Q86" t="s">
        <v>48</v>
      </c>
      <c r="R86">
        <v>2</v>
      </c>
      <c r="S86">
        <v>11</v>
      </c>
      <c r="T86">
        <v>3</v>
      </c>
      <c r="U86">
        <v>1</v>
      </c>
      <c r="V86">
        <v>0</v>
      </c>
      <c r="W86">
        <v>1</v>
      </c>
      <c r="AB86">
        <v>6.71</v>
      </c>
      <c r="AC86">
        <v>16.7</v>
      </c>
      <c r="AD86">
        <v>47.4</v>
      </c>
      <c r="AE86">
        <v>71</v>
      </c>
      <c r="AF86">
        <v>24.8</v>
      </c>
      <c r="AG86">
        <v>35.1</v>
      </c>
      <c r="AH86">
        <v>16.100000000000001</v>
      </c>
      <c r="AI86">
        <v>9</v>
      </c>
      <c r="AJ86">
        <v>3.4</v>
      </c>
      <c r="AK86">
        <v>2.5</v>
      </c>
      <c r="AL86">
        <v>1.1000000000000001</v>
      </c>
      <c r="AM86">
        <v>1.55</v>
      </c>
      <c r="AN86">
        <v>0.45</v>
      </c>
      <c r="AO86">
        <v>177</v>
      </c>
      <c r="AP86">
        <v>9.5</v>
      </c>
      <c r="AQ86">
        <v>21.4</v>
      </c>
      <c r="AR86">
        <v>147.30000000000001</v>
      </c>
      <c r="AS86" s="1">
        <f t="shared" si="8"/>
        <v>2.2727272727272725</v>
      </c>
      <c r="AT86" s="1">
        <f t="shared" si="9"/>
        <v>1.3599999999999999</v>
      </c>
      <c r="AU86" s="1">
        <f t="shared" si="10"/>
        <v>0.44000000000000006</v>
      </c>
      <c r="AV86" s="1">
        <f t="shared" si="11"/>
        <v>240.71999999999997</v>
      </c>
      <c r="AW86">
        <v>1080</v>
      </c>
      <c r="AX86">
        <v>449</v>
      </c>
      <c r="AY86">
        <v>20</v>
      </c>
      <c r="AZ86">
        <v>1</v>
      </c>
      <c r="BA86">
        <v>2</v>
      </c>
    </row>
    <row r="87" spans="1:53" x14ac:dyDescent="0.2">
      <c r="A87">
        <v>86</v>
      </c>
      <c r="B87">
        <v>1</v>
      </c>
      <c r="C87">
        <v>12</v>
      </c>
      <c r="D87">
        <v>3</v>
      </c>
      <c r="E87">
        <v>1</v>
      </c>
      <c r="F87">
        <v>1</v>
      </c>
      <c r="G87">
        <v>1</v>
      </c>
      <c r="H87">
        <v>4</v>
      </c>
      <c r="I87">
        <v>2</v>
      </c>
      <c r="J87">
        <v>154.4</v>
      </c>
      <c r="K87">
        <v>40.4</v>
      </c>
      <c r="L87">
        <v>16.95</v>
      </c>
      <c r="M87">
        <v>0</v>
      </c>
      <c r="N87">
        <v>1</v>
      </c>
      <c r="O87" t="s">
        <v>58</v>
      </c>
      <c r="P87">
        <v>1</v>
      </c>
      <c r="Q87" t="s">
        <v>50</v>
      </c>
      <c r="R87">
        <v>2</v>
      </c>
      <c r="S87">
        <v>8</v>
      </c>
      <c r="T87">
        <v>3</v>
      </c>
      <c r="U87">
        <v>1</v>
      </c>
      <c r="V87">
        <v>0</v>
      </c>
      <c r="W87">
        <v>1</v>
      </c>
      <c r="Z87">
        <v>1</v>
      </c>
      <c r="AB87">
        <v>5</v>
      </c>
      <c r="AC87">
        <v>13.2</v>
      </c>
      <c r="AD87">
        <v>36</v>
      </c>
      <c r="AE87">
        <v>72</v>
      </c>
      <c r="AF87">
        <v>26.3</v>
      </c>
      <c r="AG87">
        <v>36.6</v>
      </c>
      <c r="AH87">
        <v>16.399999999999999</v>
      </c>
      <c r="AI87">
        <v>4.0999999999999996</v>
      </c>
      <c r="AJ87">
        <v>1.25</v>
      </c>
      <c r="AK87">
        <v>2.4</v>
      </c>
      <c r="AL87">
        <v>0.2</v>
      </c>
      <c r="AM87">
        <v>0.21</v>
      </c>
      <c r="AN87">
        <v>0.04</v>
      </c>
      <c r="AO87">
        <v>197</v>
      </c>
      <c r="AP87">
        <v>8.8000000000000007</v>
      </c>
      <c r="AQ87">
        <v>14.6</v>
      </c>
      <c r="AR87">
        <v>250</v>
      </c>
      <c r="AS87" s="1">
        <f t="shared" si="8"/>
        <v>11.999999999999998</v>
      </c>
      <c r="AT87" s="1">
        <f t="shared" si="9"/>
        <v>0.52083333333333337</v>
      </c>
      <c r="AU87" s="1">
        <f t="shared" si="10"/>
        <v>8.3333333333333343E-2</v>
      </c>
      <c r="AV87" s="1">
        <f t="shared" si="11"/>
        <v>102.60416666666667</v>
      </c>
      <c r="AW87">
        <v>780</v>
      </c>
      <c r="AX87">
        <v>1138</v>
      </c>
      <c r="AY87">
        <v>20</v>
      </c>
      <c r="AZ87">
        <v>1</v>
      </c>
      <c r="BA87">
        <v>2</v>
      </c>
    </row>
    <row r="88" spans="1:53" x14ac:dyDescent="0.2">
      <c r="A88">
        <v>87</v>
      </c>
      <c r="B88">
        <v>2</v>
      </c>
      <c r="C88">
        <v>14</v>
      </c>
      <c r="D88">
        <v>1</v>
      </c>
      <c r="E88">
        <v>1</v>
      </c>
      <c r="F88">
        <v>1</v>
      </c>
      <c r="G88">
        <v>2</v>
      </c>
      <c r="H88">
        <v>6</v>
      </c>
      <c r="I88">
        <v>2</v>
      </c>
      <c r="J88">
        <v>156</v>
      </c>
      <c r="K88">
        <v>42.7</v>
      </c>
      <c r="L88">
        <v>17.55</v>
      </c>
      <c r="M88">
        <v>0</v>
      </c>
      <c r="N88">
        <v>1</v>
      </c>
      <c r="O88" t="s">
        <v>69</v>
      </c>
      <c r="P88">
        <v>1</v>
      </c>
      <c r="Q88" t="s">
        <v>47</v>
      </c>
      <c r="R88">
        <v>2</v>
      </c>
      <c r="S88">
        <v>8</v>
      </c>
      <c r="T88">
        <v>3</v>
      </c>
      <c r="U88">
        <v>0</v>
      </c>
      <c r="V88">
        <v>0</v>
      </c>
      <c r="W88">
        <v>2</v>
      </c>
      <c r="X88">
        <v>4</v>
      </c>
      <c r="Z88">
        <v>6</v>
      </c>
      <c r="AA88" t="s">
        <v>70</v>
      </c>
      <c r="AB88">
        <v>4.6100000000000003</v>
      </c>
      <c r="AC88">
        <v>13</v>
      </c>
      <c r="AD88">
        <v>35.200000000000003</v>
      </c>
      <c r="AE88">
        <v>76</v>
      </c>
      <c r="AF88">
        <v>28.2</v>
      </c>
      <c r="AG88">
        <v>36.9</v>
      </c>
      <c r="AH88">
        <v>17</v>
      </c>
      <c r="AI88">
        <v>5.7</v>
      </c>
      <c r="AJ88">
        <v>1.4</v>
      </c>
      <c r="AK88">
        <v>47.8</v>
      </c>
      <c r="AL88">
        <v>0.6</v>
      </c>
      <c r="AM88">
        <v>0.75</v>
      </c>
      <c r="AN88">
        <v>0.25</v>
      </c>
      <c r="AO88">
        <v>269</v>
      </c>
      <c r="AP88">
        <v>10.3</v>
      </c>
      <c r="AQ88">
        <v>17.5</v>
      </c>
      <c r="AR88">
        <v>66.430000000000007</v>
      </c>
      <c r="AS88" s="1">
        <f t="shared" si="8"/>
        <v>79.666666666666671</v>
      </c>
      <c r="AT88" s="1">
        <f t="shared" si="9"/>
        <v>2.9288702928870293E-2</v>
      </c>
      <c r="AU88" s="1">
        <f t="shared" si="10"/>
        <v>1.2552301255230125E-2</v>
      </c>
      <c r="AV88" s="1">
        <f t="shared" si="11"/>
        <v>7.8786610878661083</v>
      </c>
      <c r="AW88">
        <v>220</v>
      </c>
      <c r="AX88">
        <v>822</v>
      </c>
      <c r="AY88">
        <v>276</v>
      </c>
      <c r="AZ88">
        <v>1</v>
      </c>
      <c r="BA88">
        <v>2</v>
      </c>
    </row>
    <row r="89" spans="1:53" x14ac:dyDescent="0.2">
      <c r="A89">
        <v>88</v>
      </c>
      <c r="B89">
        <v>2</v>
      </c>
      <c r="C89">
        <v>16</v>
      </c>
      <c r="E89">
        <v>2</v>
      </c>
      <c r="F89">
        <v>2</v>
      </c>
      <c r="G89">
        <v>2</v>
      </c>
      <c r="H89">
        <v>4</v>
      </c>
      <c r="I89">
        <v>2</v>
      </c>
      <c r="J89">
        <v>140</v>
      </c>
      <c r="K89">
        <v>45</v>
      </c>
      <c r="L89">
        <v>23</v>
      </c>
      <c r="M89">
        <v>0</v>
      </c>
      <c r="N89">
        <v>1</v>
      </c>
      <c r="O89" t="s">
        <v>48</v>
      </c>
      <c r="P89">
        <v>0</v>
      </c>
      <c r="Q89" t="s">
        <v>48</v>
      </c>
      <c r="R89">
        <v>2</v>
      </c>
      <c r="S89">
        <v>12</v>
      </c>
      <c r="T89">
        <v>3</v>
      </c>
      <c r="U89">
        <v>1</v>
      </c>
      <c r="V89">
        <v>0</v>
      </c>
      <c r="W89">
        <v>1</v>
      </c>
      <c r="AB89">
        <v>4.05</v>
      </c>
      <c r="AC89">
        <v>9.4</v>
      </c>
      <c r="AD89">
        <v>25.6</v>
      </c>
      <c r="AE89">
        <v>63</v>
      </c>
      <c r="AF89">
        <v>23.2</v>
      </c>
      <c r="AG89">
        <v>36.6</v>
      </c>
      <c r="AH89">
        <v>19.100000000000001</v>
      </c>
      <c r="AI89">
        <v>3.2</v>
      </c>
      <c r="AJ89">
        <v>0.48</v>
      </c>
      <c r="AK89">
        <v>2.5</v>
      </c>
      <c r="AL89">
        <v>0.2</v>
      </c>
      <c r="AM89">
        <v>0.01</v>
      </c>
      <c r="AN89">
        <v>0.01</v>
      </c>
      <c r="AO89">
        <v>247</v>
      </c>
      <c r="AP89">
        <v>9.3000000000000007</v>
      </c>
      <c r="AQ89">
        <v>17.2</v>
      </c>
      <c r="AR89">
        <v>65.75</v>
      </c>
      <c r="AS89" s="1">
        <f t="shared" si="8"/>
        <v>12.5</v>
      </c>
      <c r="AT89" s="1">
        <f t="shared" si="9"/>
        <v>0.192</v>
      </c>
      <c r="AU89" s="1">
        <f t="shared" si="10"/>
        <v>0.08</v>
      </c>
      <c r="AV89" s="1">
        <f t="shared" si="11"/>
        <v>47.423999999999999</v>
      </c>
      <c r="AW89">
        <v>560</v>
      </c>
      <c r="AX89">
        <v>666</v>
      </c>
      <c r="AY89">
        <v>20</v>
      </c>
      <c r="AZ89">
        <v>1</v>
      </c>
      <c r="BA89">
        <v>2</v>
      </c>
    </row>
    <row r="90" spans="1:53" x14ac:dyDescent="0.2">
      <c r="A90">
        <v>89</v>
      </c>
      <c r="B90">
        <v>2</v>
      </c>
      <c r="C90">
        <v>10</v>
      </c>
      <c r="E90">
        <v>1</v>
      </c>
      <c r="F90">
        <v>2</v>
      </c>
      <c r="G90">
        <v>1</v>
      </c>
      <c r="H90">
        <v>2</v>
      </c>
      <c r="I90">
        <v>2</v>
      </c>
      <c r="J90">
        <v>141</v>
      </c>
      <c r="K90">
        <v>29.9</v>
      </c>
      <c r="L90">
        <v>15</v>
      </c>
      <c r="M90">
        <v>0</v>
      </c>
      <c r="N90">
        <v>1</v>
      </c>
      <c r="O90" t="s">
        <v>48</v>
      </c>
      <c r="P90">
        <v>0</v>
      </c>
      <c r="Q90" t="s">
        <v>48</v>
      </c>
      <c r="R90">
        <v>2</v>
      </c>
      <c r="S90">
        <v>8</v>
      </c>
      <c r="T90">
        <v>3</v>
      </c>
      <c r="U90">
        <v>0</v>
      </c>
      <c r="V90">
        <v>1</v>
      </c>
      <c r="W90">
        <v>1</v>
      </c>
      <c r="AB90">
        <v>4.2699999999999996</v>
      </c>
      <c r="AC90">
        <v>12.9</v>
      </c>
      <c r="AD90">
        <v>34.1</v>
      </c>
      <c r="AE90">
        <v>80</v>
      </c>
      <c r="AF90">
        <v>30.2</v>
      </c>
      <c r="AG90">
        <v>37.799999999999997</v>
      </c>
      <c r="AH90">
        <v>15.5</v>
      </c>
      <c r="AI90">
        <v>4.5</v>
      </c>
      <c r="AJ90">
        <v>0.3</v>
      </c>
      <c r="AK90">
        <v>3.4</v>
      </c>
      <c r="AL90">
        <v>0.5</v>
      </c>
      <c r="AM90">
        <v>0.2</v>
      </c>
      <c r="AN90">
        <v>0.1</v>
      </c>
      <c r="AO90">
        <v>236</v>
      </c>
      <c r="AP90">
        <v>8.9</v>
      </c>
      <c r="AQ90">
        <v>16.3</v>
      </c>
      <c r="AR90">
        <v>76.34</v>
      </c>
      <c r="AS90" s="1">
        <f t="shared" si="8"/>
        <v>6.8</v>
      </c>
      <c r="AT90" s="1">
        <f t="shared" si="9"/>
        <v>8.8235294117647065E-2</v>
      </c>
      <c r="AU90" s="1">
        <f t="shared" si="10"/>
        <v>0.14705882352941177</v>
      </c>
      <c r="AV90" s="1">
        <f t="shared" si="11"/>
        <v>20.823529411764707</v>
      </c>
      <c r="AW90">
        <v>1160</v>
      </c>
      <c r="AX90">
        <v>960</v>
      </c>
      <c r="AY90">
        <v>20</v>
      </c>
      <c r="AZ90">
        <v>1</v>
      </c>
      <c r="BA90">
        <v>2</v>
      </c>
    </row>
    <row r="91" spans="1:53" x14ac:dyDescent="0.2">
      <c r="A91">
        <v>90</v>
      </c>
      <c r="B91">
        <v>1</v>
      </c>
      <c r="C91">
        <v>17</v>
      </c>
      <c r="D91">
        <v>4</v>
      </c>
      <c r="E91">
        <v>2</v>
      </c>
      <c r="F91">
        <v>2</v>
      </c>
      <c r="G91">
        <v>1</v>
      </c>
      <c r="H91">
        <v>5</v>
      </c>
      <c r="I91">
        <v>2</v>
      </c>
      <c r="J91">
        <v>173.5</v>
      </c>
      <c r="K91">
        <v>57.6</v>
      </c>
      <c r="L91">
        <v>19.13</v>
      </c>
      <c r="M91">
        <v>0</v>
      </c>
      <c r="N91">
        <v>1</v>
      </c>
      <c r="O91" t="s">
        <v>67</v>
      </c>
      <c r="P91">
        <v>1</v>
      </c>
      <c r="Q91" t="s">
        <v>48</v>
      </c>
      <c r="R91">
        <v>2</v>
      </c>
      <c r="S91">
        <v>12</v>
      </c>
      <c r="T91">
        <v>3</v>
      </c>
      <c r="U91">
        <v>1</v>
      </c>
      <c r="V91">
        <v>0</v>
      </c>
      <c r="W91">
        <v>1</v>
      </c>
      <c r="AB91">
        <v>4.92</v>
      </c>
      <c r="AC91">
        <v>15.4</v>
      </c>
      <c r="AD91">
        <v>41.2</v>
      </c>
      <c r="AE91">
        <v>84</v>
      </c>
      <c r="AF91">
        <v>31.3</v>
      </c>
      <c r="AG91">
        <v>37.299999999999997</v>
      </c>
      <c r="AH91">
        <v>16.100000000000001</v>
      </c>
      <c r="AI91">
        <v>5.3</v>
      </c>
      <c r="AJ91">
        <v>1.1499999999999999</v>
      </c>
      <c r="AK91">
        <v>3.3</v>
      </c>
      <c r="AL91">
        <v>0.7</v>
      </c>
      <c r="AM91">
        <v>0.12</v>
      </c>
      <c r="AN91">
        <v>0.03</v>
      </c>
      <c r="AO91">
        <v>351</v>
      </c>
      <c r="AP91">
        <v>7.4</v>
      </c>
      <c r="AQ91">
        <v>14.8</v>
      </c>
      <c r="AR91">
        <v>211.8</v>
      </c>
      <c r="AS91" s="1">
        <f t="shared" si="8"/>
        <v>4.7142857142857144</v>
      </c>
      <c r="AT91" s="1">
        <f t="shared" si="9"/>
        <v>0.34848484848484845</v>
      </c>
      <c r="AU91" s="1">
        <f t="shared" si="10"/>
        <v>0.21212121212121213</v>
      </c>
      <c r="AV91" s="1">
        <f t="shared" si="11"/>
        <v>122.31818181818181</v>
      </c>
      <c r="AW91">
        <v>160</v>
      </c>
      <c r="AX91">
        <v>552</v>
      </c>
      <c r="AY91">
        <v>154</v>
      </c>
      <c r="AZ91">
        <v>1</v>
      </c>
      <c r="BA91">
        <v>2</v>
      </c>
    </row>
    <row r="92" spans="1:53" x14ac:dyDescent="0.2">
      <c r="A92">
        <v>91</v>
      </c>
      <c r="B92">
        <v>2</v>
      </c>
      <c r="C92">
        <v>17</v>
      </c>
      <c r="D92">
        <v>8</v>
      </c>
      <c r="E92">
        <v>2</v>
      </c>
      <c r="F92">
        <v>1</v>
      </c>
      <c r="G92">
        <v>1</v>
      </c>
      <c r="H92">
        <v>3</v>
      </c>
      <c r="I92">
        <v>1</v>
      </c>
      <c r="J92">
        <v>158</v>
      </c>
      <c r="K92">
        <v>56.2</v>
      </c>
      <c r="L92">
        <v>22.51</v>
      </c>
      <c r="M92">
        <v>0</v>
      </c>
      <c r="N92">
        <v>1</v>
      </c>
      <c r="O92" t="s">
        <v>59</v>
      </c>
      <c r="P92">
        <v>1</v>
      </c>
      <c r="Q92" t="s">
        <v>48</v>
      </c>
      <c r="R92">
        <v>2</v>
      </c>
      <c r="S92">
        <v>14</v>
      </c>
      <c r="T92">
        <v>3</v>
      </c>
      <c r="U92">
        <v>1</v>
      </c>
      <c r="V92">
        <v>0</v>
      </c>
      <c r="W92">
        <v>1</v>
      </c>
      <c r="Y92" t="s">
        <v>51</v>
      </c>
      <c r="AA92" t="s">
        <v>49</v>
      </c>
      <c r="AB92">
        <v>4.09</v>
      </c>
      <c r="AC92">
        <v>10.4</v>
      </c>
      <c r="AD92">
        <v>29.4</v>
      </c>
      <c r="AE92">
        <v>71</v>
      </c>
      <c r="AF92">
        <v>25.4</v>
      </c>
      <c r="AG92">
        <v>35.6</v>
      </c>
      <c r="AH92">
        <v>18.100000000000001</v>
      </c>
      <c r="AI92">
        <v>8.1</v>
      </c>
      <c r="AJ92">
        <v>3.57</v>
      </c>
      <c r="AK92">
        <v>3</v>
      </c>
      <c r="AL92">
        <v>1.5</v>
      </c>
      <c r="AM92">
        <v>0.02</v>
      </c>
      <c r="AN92">
        <v>0.01</v>
      </c>
      <c r="AO92">
        <v>318</v>
      </c>
      <c r="AP92">
        <v>9.8000000000000007</v>
      </c>
      <c r="AQ92">
        <v>13.6</v>
      </c>
      <c r="AR92">
        <v>89.93</v>
      </c>
      <c r="AS92" s="1">
        <f t="shared" si="8"/>
        <v>2</v>
      </c>
      <c r="AT92" s="1">
        <f t="shared" si="9"/>
        <v>1.19</v>
      </c>
      <c r="AU92" s="1">
        <f t="shared" si="10"/>
        <v>0.5</v>
      </c>
      <c r="AV92" s="1">
        <f t="shared" si="11"/>
        <v>378.42</v>
      </c>
      <c r="AW92">
        <v>477.35</v>
      </c>
      <c r="AX92">
        <v>752</v>
      </c>
      <c r="AY92">
        <v>51</v>
      </c>
      <c r="AZ92">
        <v>1</v>
      </c>
      <c r="BA92">
        <v>2</v>
      </c>
    </row>
    <row r="93" spans="1:53" x14ac:dyDescent="0.2">
      <c r="A93">
        <v>92</v>
      </c>
      <c r="B93">
        <v>2</v>
      </c>
      <c r="C93">
        <v>8</v>
      </c>
      <c r="D93">
        <v>5</v>
      </c>
      <c r="E93">
        <v>1</v>
      </c>
      <c r="F93">
        <v>1</v>
      </c>
      <c r="G93">
        <v>2</v>
      </c>
      <c r="H93">
        <v>7</v>
      </c>
      <c r="I93">
        <v>2</v>
      </c>
      <c r="J93">
        <v>117</v>
      </c>
      <c r="K93">
        <v>22.2</v>
      </c>
      <c r="L93">
        <v>16.22</v>
      </c>
      <c r="M93">
        <v>0</v>
      </c>
      <c r="N93">
        <v>1</v>
      </c>
      <c r="O93" t="s">
        <v>50</v>
      </c>
      <c r="P93">
        <v>0</v>
      </c>
      <c r="Q93" t="s">
        <v>50</v>
      </c>
      <c r="R93">
        <v>2</v>
      </c>
      <c r="S93">
        <v>1</v>
      </c>
      <c r="T93">
        <v>1</v>
      </c>
      <c r="U93">
        <v>0</v>
      </c>
      <c r="V93">
        <v>0</v>
      </c>
      <c r="W93">
        <v>1</v>
      </c>
      <c r="AB93">
        <v>4.8499999999999996</v>
      </c>
      <c r="AC93">
        <v>12.1</v>
      </c>
      <c r="AD93">
        <v>33.4</v>
      </c>
      <c r="AE93">
        <v>69</v>
      </c>
      <c r="AF93">
        <v>25</v>
      </c>
      <c r="AG93">
        <v>36.299999999999997</v>
      </c>
      <c r="AH93">
        <v>15.2</v>
      </c>
      <c r="AI93">
        <v>5.6</v>
      </c>
      <c r="AJ93">
        <v>2.1</v>
      </c>
      <c r="AK93">
        <v>2.6</v>
      </c>
      <c r="AL93">
        <v>0.8</v>
      </c>
      <c r="AM93">
        <v>0.09</v>
      </c>
      <c r="AN93">
        <v>0.01</v>
      </c>
      <c r="AO93">
        <v>310</v>
      </c>
      <c r="AP93">
        <v>8</v>
      </c>
      <c r="AQ93">
        <v>15</v>
      </c>
      <c r="AR93">
        <v>85.47</v>
      </c>
      <c r="AS93" s="1">
        <f t="shared" si="8"/>
        <v>3.25</v>
      </c>
      <c r="AT93" s="1">
        <f t="shared" si="9"/>
        <v>0.80769230769230771</v>
      </c>
      <c r="AU93" s="1">
        <f t="shared" si="10"/>
        <v>0.30769230769230771</v>
      </c>
      <c r="AV93" s="1">
        <f t="shared" si="11"/>
        <v>250.38461538461539</v>
      </c>
      <c r="AW93">
        <v>690</v>
      </c>
      <c r="AX93">
        <v>1111</v>
      </c>
      <c r="AY93">
        <v>58</v>
      </c>
      <c r="AZ93">
        <v>1</v>
      </c>
      <c r="BA93">
        <v>2</v>
      </c>
    </row>
    <row r="94" spans="1:53" x14ac:dyDescent="0.2">
      <c r="A94">
        <v>93</v>
      </c>
      <c r="B94">
        <v>1</v>
      </c>
      <c r="C94">
        <v>12</v>
      </c>
      <c r="D94">
        <v>3</v>
      </c>
      <c r="E94">
        <v>2</v>
      </c>
      <c r="F94">
        <v>1</v>
      </c>
      <c r="G94">
        <v>1</v>
      </c>
      <c r="H94">
        <v>4</v>
      </c>
      <c r="I94">
        <v>1</v>
      </c>
      <c r="J94">
        <v>145</v>
      </c>
      <c r="K94">
        <v>30.2</v>
      </c>
      <c r="L94">
        <v>14.36</v>
      </c>
      <c r="M94">
        <v>1</v>
      </c>
      <c r="N94">
        <v>1</v>
      </c>
      <c r="O94" t="s">
        <v>58</v>
      </c>
      <c r="P94">
        <v>1</v>
      </c>
      <c r="Q94" t="s">
        <v>48</v>
      </c>
      <c r="R94">
        <v>2</v>
      </c>
      <c r="S94">
        <v>7</v>
      </c>
      <c r="T94">
        <v>3</v>
      </c>
      <c r="U94">
        <v>1</v>
      </c>
      <c r="V94">
        <v>0</v>
      </c>
      <c r="W94">
        <v>1</v>
      </c>
      <c r="AB94">
        <v>4.4800000000000004</v>
      </c>
      <c r="AC94">
        <v>12.8</v>
      </c>
      <c r="AD94">
        <v>34.299999999999997</v>
      </c>
      <c r="AE94">
        <v>77</v>
      </c>
      <c r="AF94">
        <v>28.5</v>
      </c>
      <c r="AG94">
        <v>37.200000000000003</v>
      </c>
      <c r="AH94">
        <v>15.9</v>
      </c>
      <c r="AI94">
        <v>3.8</v>
      </c>
      <c r="AJ94">
        <v>0.55000000000000004</v>
      </c>
      <c r="AK94">
        <v>2.4</v>
      </c>
      <c r="AL94">
        <v>0.4</v>
      </c>
      <c r="AM94">
        <v>0.25</v>
      </c>
      <c r="AN94">
        <v>0.2</v>
      </c>
      <c r="AO94">
        <v>209</v>
      </c>
      <c r="AP94">
        <v>8.6</v>
      </c>
      <c r="AQ94">
        <v>14.9</v>
      </c>
      <c r="AR94">
        <v>90.09</v>
      </c>
      <c r="AS94" s="1">
        <f t="shared" si="8"/>
        <v>5.9999999999999991</v>
      </c>
      <c r="AT94" s="1">
        <f t="shared" si="9"/>
        <v>0.22916666666666669</v>
      </c>
      <c r="AU94" s="1">
        <f t="shared" si="10"/>
        <v>0.16666666666666669</v>
      </c>
      <c r="AV94" s="1">
        <f t="shared" si="11"/>
        <v>47.895833333333336</v>
      </c>
      <c r="AW94">
        <v>520</v>
      </c>
      <c r="AX94">
        <v>780</v>
      </c>
      <c r="AY94">
        <v>20</v>
      </c>
      <c r="AZ94">
        <v>1</v>
      </c>
      <c r="BA94">
        <v>2</v>
      </c>
    </row>
    <row r="95" spans="1:53" x14ac:dyDescent="0.2">
      <c r="A95">
        <v>94</v>
      </c>
      <c r="B95">
        <v>1</v>
      </c>
      <c r="C95">
        <v>12</v>
      </c>
      <c r="D95">
        <v>4</v>
      </c>
      <c r="E95">
        <v>1</v>
      </c>
      <c r="F95">
        <v>1</v>
      </c>
      <c r="G95">
        <v>1</v>
      </c>
      <c r="H95">
        <v>0.33300000000000002</v>
      </c>
      <c r="I95">
        <v>2</v>
      </c>
      <c r="J95">
        <v>140.5</v>
      </c>
      <c r="K95">
        <v>32.299999999999997</v>
      </c>
      <c r="L95">
        <v>16.399999999999999</v>
      </c>
      <c r="M95">
        <v>0</v>
      </c>
      <c r="N95">
        <v>1</v>
      </c>
      <c r="O95" t="s">
        <v>69</v>
      </c>
      <c r="P95">
        <v>1</v>
      </c>
      <c r="Q95" t="s">
        <v>47</v>
      </c>
      <c r="R95">
        <v>2</v>
      </c>
      <c r="S95">
        <v>11</v>
      </c>
      <c r="T95">
        <v>3</v>
      </c>
      <c r="U95">
        <v>1</v>
      </c>
      <c r="V95">
        <v>0</v>
      </c>
      <c r="W95">
        <v>2</v>
      </c>
      <c r="X95">
        <v>5</v>
      </c>
      <c r="Z95">
        <v>6</v>
      </c>
      <c r="AA95" t="s">
        <v>71</v>
      </c>
      <c r="AB95">
        <v>4.16</v>
      </c>
      <c r="AC95">
        <v>12.4</v>
      </c>
      <c r="AD95">
        <v>32.799999999999997</v>
      </c>
      <c r="AE95">
        <v>79</v>
      </c>
      <c r="AF95">
        <v>29.9</v>
      </c>
      <c r="AG95">
        <v>37.9</v>
      </c>
      <c r="AH95">
        <v>15</v>
      </c>
      <c r="AI95">
        <v>5.5</v>
      </c>
      <c r="AJ95">
        <v>1.6</v>
      </c>
      <c r="AK95">
        <v>2.2999999999999998</v>
      </c>
      <c r="AL95">
        <v>0.6</v>
      </c>
      <c r="AM95">
        <v>0.75</v>
      </c>
      <c r="AN95">
        <v>0.25</v>
      </c>
      <c r="AO95">
        <v>207</v>
      </c>
      <c r="AP95">
        <v>9</v>
      </c>
      <c r="AQ95">
        <v>16.5</v>
      </c>
      <c r="AR95">
        <v>87.42</v>
      </c>
      <c r="AS95" s="1">
        <f t="shared" si="8"/>
        <v>3.833333333333333</v>
      </c>
      <c r="AT95" s="1">
        <f t="shared" si="9"/>
        <v>0.69565217391304357</v>
      </c>
      <c r="AU95" s="1">
        <f t="shared" si="10"/>
        <v>0.2608695652173913</v>
      </c>
      <c r="AV95" s="1">
        <f t="shared" si="11"/>
        <v>144.00000000000003</v>
      </c>
      <c r="AW95">
        <v>760</v>
      </c>
      <c r="AX95">
        <v>864</v>
      </c>
      <c r="AY95">
        <v>20</v>
      </c>
      <c r="AZ95">
        <v>1</v>
      </c>
      <c r="BA95">
        <v>2</v>
      </c>
    </row>
    <row r="96" spans="1:53" x14ac:dyDescent="0.2">
      <c r="A96">
        <v>95</v>
      </c>
      <c r="B96">
        <v>1</v>
      </c>
      <c r="C96">
        <v>15</v>
      </c>
      <c r="E96">
        <v>2</v>
      </c>
      <c r="F96">
        <v>2</v>
      </c>
      <c r="G96">
        <v>1</v>
      </c>
      <c r="H96">
        <v>5</v>
      </c>
      <c r="I96">
        <v>2</v>
      </c>
      <c r="J96">
        <v>155</v>
      </c>
      <c r="K96">
        <v>48.4</v>
      </c>
      <c r="L96">
        <v>20.100000000000001</v>
      </c>
      <c r="M96">
        <v>0</v>
      </c>
      <c r="N96">
        <v>1</v>
      </c>
      <c r="O96" t="s">
        <v>48</v>
      </c>
      <c r="P96">
        <v>0</v>
      </c>
      <c r="Q96" t="s">
        <v>48</v>
      </c>
      <c r="R96">
        <v>2</v>
      </c>
      <c r="S96">
        <v>10</v>
      </c>
      <c r="T96">
        <v>3</v>
      </c>
      <c r="U96">
        <v>0</v>
      </c>
      <c r="V96">
        <v>0</v>
      </c>
      <c r="W96">
        <v>1</v>
      </c>
      <c r="Y96" t="s">
        <v>51</v>
      </c>
      <c r="AA96" t="s">
        <v>49</v>
      </c>
      <c r="AB96">
        <v>4.3899999999999997</v>
      </c>
      <c r="AC96">
        <v>12.7</v>
      </c>
      <c r="AD96">
        <v>33.6</v>
      </c>
      <c r="AE96">
        <v>77</v>
      </c>
      <c r="AF96">
        <v>28.9</v>
      </c>
      <c r="AG96">
        <v>37.799999999999997</v>
      </c>
      <c r="AH96">
        <v>16.5</v>
      </c>
      <c r="AI96">
        <v>6</v>
      </c>
      <c r="AJ96">
        <v>1.46</v>
      </c>
      <c r="AK96">
        <v>3.9</v>
      </c>
      <c r="AL96">
        <v>0.6</v>
      </c>
      <c r="AM96">
        <v>0.03</v>
      </c>
      <c r="AN96">
        <v>0.01</v>
      </c>
      <c r="AO96">
        <v>172</v>
      </c>
      <c r="AP96">
        <v>8.6</v>
      </c>
      <c r="AQ96">
        <v>15.5</v>
      </c>
      <c r="AR96">
        <v>90.09</v>
      </c>
      <c r="AS96" s="1">
        <f t="shared" si="8"/>
        <v>6.5</v>
      </c>
      <c r="AT96" s="1">
        <f t="shared" si="9"/>
        <v>0.37435897435897436</v>
      </c>
      <c r="AU96" s="1">
        <f t="shared" si="10"/>
        <v>0.15384615384615385</v>
      </c>
      <c r="AV96" s="1">
        <f t="shared" si="11"/>
        <v>64.389743589743588</v>
      </c>
      <c r="AW96">
        <v>266.47000000000003</v>
      </c>
      <c r="AX96">
        <v>917</v>
      </c>
      <c r="AY96">
        <v>49</v>
      </c>
      <c r="AZ96">
        <v>1</v>
      </c>
      <c r="BA96">
        <v>2</v>
      </c>
    </row>
    <row r="97" spans="1:53" x14ac:dyDescent="0.2">
      <c r="A97">
        <v>96</v>
      </c>
      <c r="B97">
        <v>2</v>
      </c>
      <c r="C97">
        <v>14</v>
      </c>
      <c r="D97">
        <v>3</v>
      </c>
      <c r="E97">
        <v>1</v>
      </c>
      <c r="F97">
        <v>2</v>
      </c>
      <c r="G97">
        <v>1</v>
      </c>
      <c r="H97">
        <v>2</v>
      </c>
      <c r="I97">
        <v>2</v>
      </c>
      <c r="J97">
        <v>151.30000000000001</v>
      </c>
      <c r="K97">
        <v>47.8</v>
      </c>
      <c r="L97">
        <v>20.88</v>
      </c>
      <c r="M97">
        <v>0</v>
      </c>
      <c r="N97">
        <v>1</v>
      </c>
      <c r="O97" t="s">
        <v>62</v>
      </c>
      <c r="P97">
        <v>1</v>
      </c>
      <c r="Q97" t="s">
        <v>48</v>
      </c>
      <c r="R97">
        <v>2</v>
      </c>
      <c r="S97">
        <v>12</v>
      </c>
      <c r="T97">
        <v>3</v>
      </c>
      <c r="U97">
        <v>1</v>
      </c>
      <c r="V97">
        <v>0</v>
      </c>
      <c r="W97">
        <v>1</v>
      </c>
      <c r="Y97" t="s">
        <v>51</v>
      </c>
      <c r="AA97" t="s">
        <v>49</v>
      </c>
      <c r="AB97">
        <v>4.0999999999999996</v>
      </c>
      <c r="AC97">
        <v>12.7</v>
      </c>
      <c r="AD97">
        <v>33.6</v>
      </c>
      <c r="AE97">
        <v>82</v>
      </c>
      <c r="AF97">
        <v>31</v>
      </c>
      <c r="AG97">
        <v>37.799999999999997</v>
      </c>
      <c r="AH97">
        <v>15.7</v>
      </c>
      <c r="AI97">
        <v>8</v>
      </c>
      <c r="AJ97">
        <v>3.3</v>
      </c>
      <c r="AK97">
        <v>3.6</v>
      </c>
      <c r="AL97">
        <v>0.8</v>
      </c>
      <c r="AM97">
        <v>0.28000000000000003</v>
      </c>
      <c r="AN97">
        <v>0.02</v>
      </c>
      <c r="AO97">
        <v>195</v>
      </c>
      <c r="AP97">
        <v>8.5</v>
      </c>
      <c r="AQ97">
        <v>15.4</v>
      </c>
      <c r="AR97">
        <v>63.89</v>
      </c>
      <c r="AS97" s="1">
        <f t="shared" si="8"/>
        <v>4.5</v>
      </c>
      <c r="AT97" s="1">
        <f t="shared" si="9"/>
        <v>0.91666666666666663</v>
      </c>
      <c r="AU97" s="1">
        <f t="shared" si="10"/>
        <v>0.22222222222222224</v>
      </c>
      <c r="AV97" s="1">
        <f t="shared" si="11"/>
        <v>178.75</v>
      </c>
      <c r="AW97">
        <v>204.74</v>
      </c>
      <c r="AX97">
        <v>1306</v>
      </c>
      <c r="AY97">
        <v>386</v>
      </c>
      <c r="AZ97">
        <v>1</v>
      </c>
      <c r="BA97">
        <v>2</v>
      </c>
    </row>
    <row r="98" spans="1:53" x14ac:dyDescent="0.2">
      <c r="A98">
        <v>97</v>
      </c>
      <c r="B98">
        <v>2</v>
      </c>
      <c r="C98">
        <v>5</v>
      </c>
      <c r="E98">
        <v>1</v>
      </c>
      <c r="F98">
        <v>1</v>
      </c>
      <c r="G98">
        <v>1</v>
      </c>
      <c r="H98">
        <v>3</v>
      </c>
      <c r="I98">
        <v>1</v>
      </c>
      <c r="J98">
        <v>109.1</v>
      </c>
      <c r="K98">
        <v>18.399999999999999</v>
      </c>
      <c r="L98">
        <v>15.46</v>
      </c>
      <c r="M98">
        <v>0</v>
      </c>
      <c r="N98">
        <v>1</v>
      </c>
      <c r="O98" t="s">
        <v>50</v>
      </c>
      <c r="P98">
        <v>0</v>
      </c>
      <c r="Q98" t="s">
        <v>50</v>
      </c>
      <c r="R98">
        <v>2</v>
      </c>
      <c r="S98">
        <v>2</v>
      </c>
      <c r="T98">
        <v>2</v>
      </c>
      <c r="U98">
        <v>1</v>
      </c>
      <c r="V98">
        <v>0</v>
      </c>
      <c r="W98">
        <v>1</v>
      </c>
      <c r="Y98" t="s">
        <v>51</v>
      </c>
      <c r="AA98" t="s">
        <v>49</v>
      </c>
      <c r="AB98">
        <v>4.63</v>
      </c>
      <c r="AC98">
        <v>11.6</v>
      </c>
      <c r="AD98">
        <v>31.5</v>
      </c>
      <c r="AE98">
        <v>68</v>
      </c>
      <c r="AF98">
        <v>25</v>
      </c>
      <c r="AG98">
        <v>36.700000000000003</v>
      </c>
      <c r="AH98">
        <v>18.899999999999999</v>
      </c>
      <c r="AI98">
        <v>18.2</v>
      </c>
      <c r="AJ98">
        <v>5.66</v>
      </c>
      <c r="AK98">
        <v>10.1</v>
      </c>
      <c r="AL98">
        <v>2.4</v>
      </c>
      <c r="AM98">
        <v>0.03</v>
      </c>
      <c r="AN98">
        <v>0.01</v>
      </c>
      <c r="AO98">
        <v>365</v>
      </c>
      <c r="AP98">
        <v>8.4</v>
      </c>
      <c r="AQ98">
        <v>15.2</v>
      </c>
      <c r="AR98">
        <v>57.19</v>
      </c>
      <c r="AS98" s="1">
        <f t="shared" ref="AS98:AS129" si="12">AK98/AL98</f>
        <v>4.208333333333333</v>
      </c>
      <c r="AT98" s="1">
        <f t="shared" ref="AT98:AT129" si="13">AJ98/AK98</f>
        <v>0.56039603960396045</v>
      </c>
      <c r="AU98" s="1">
        <f t="shared" ref="AU98:AU129" si="14">AL98/AK98</f>
        <v>0.23762376237623761</v>
      </c>
      <c r="AV98" s="1">
        <f t="shared" ref="AV98:AV129" si="15">(AO98*AJ98)/AK98</f>
        <v>204.54455445544556</v>
      </c>
      <c r="AW98">
        <v>289.86</v>
      </c>
      <c r="AX98">
        <v>1278</v>
      </c>
      <c r="AY98">
        <v>516</v>
      </c>
      <c r="AZ98">
        <v>1</v>
      </c>
      <c r="BA98">
        <v>2</v>
      </c>
    </row>
    <row r="99" spans="1:53" x14ac:dyDescent="0.2">
      <c r="A99">
        <v>98</v>
      </c>
      <c r="B99">
        <v>1</v>
      </c>
      <c r="C99">
        <v>13</v>
      </c>
      <c r="D99">
        <v>5</v>
      </c>
      <c r="E99">
        <v>1</v>
      </c>
      <c r="F99">
        <v>2</v>
      </c>
      <c r="G99">
        <v>1</v>
      </c>
      <c r="H99">
        <v>1</v>
      </c>
      <c r="I99">
        <v>2</v>
      </c>
      <c r="J99">
        <v>147</v>
      </c>
      <c r="K99">
        <v>27.2</v>
      </c>
      <c r="L99">
        <v>12.59</v>
      </c>
      <c r="M99">
        <v>1</v>
      </c>
      <c r="N99">
        <v>1</v>
      </c>
      <c r="O99" t="s">
        <v>69</v>
      </c>
      <c r="P99">
        <v>1</v>
      </c>
      <c r="Q99" t="s">
        <v>48</v>
      </c>
      <c r="R99">
        <v>2</v>
      </c>
      <c r="S99">
        <v>12</v>
      </c>
      <c r="T99">
        <v>3</v>
      </c>
      <c r="U99">
        <v>1</v>
      </c>
      <c r="V99">
        <v>0</v>
      </c>
      <c r="W99">
        <v>1</v>
      </c>
      <c r="AB99">
        <v>4.87</v>
      </c>
      <c r="AC99">
        <v>13.6</v>
      </c>
      <c r="AD99">
        <v>37.4</v>
      </c>
      <c r="AE99">
        <v>77</v>
      </c>
      <c r="AF99">
        <v>27.9</v>
      </c>
      <c r="AG99">
        <v>36.9</v>
      </c>
      <c r="AH99">
        <v>16.2</v>
      </c>
      <c r="AI99">
        <v>8.6999999999999993</v>
      </c>
      <c r="AJ99">
        <v>3.42</v>
      </c>
      <c r="AK99">
        <v>4.0999999999999996</v>
      </c>
      <c r="AL99">
        <v>1</v>
      </c>
      <c r="AM99">
        <v>0.12</v>
      </c>
      <c r="AN99">
        <v>0.06</v>
      </c>
      <c r="AO99">
        <v>230</v>
      </c>
      <c r="AP99">
        <v>9</v>
      </c>
      <c r="AQ99">
        <v>9</v>
      </c>
      <c r="AR99">
        <v>138.1</v>
      </c>
      <c r="AS99" s="1">
        <f t="shared" si="12"/>
        <v>4.0999999999999996</v>
      </c>
      <c r="AT99" s="1">
        <f t="shared" si="13"/>
        <v>0.83414634146341471</v>
      </c>
      <c r="AU99" s="1">
        <f t="shared" si="14"/>
        <v>0.24390243902439027</v>
      </c>
      <c r="AV99" s="1">
        <f t="shared" si="15"/>
        <v>191.85365853658539</v>
      </c>
      <c r="AW99">
        <v>560</v>
      </c>
      <c r="AX99">
        <v>138.1</v>
      </c>
      <c r="AY99">
        <v>20</v>
      </c>
      <c r="AZ99">
        <v>1</v>
      </c>
      <c r="BA99">
        <v>2</v>
      </c>
    </row>
    <row r="100" spans="1:53" x14ac:dyDescent="0.2">
      <c r="A100">
        <v>99</v>
      </c>
      <c r="B100">
        <v>2</v>
      </c>
      <c r="C100">
        <v>16</v>
      </c>
      <c r="E100">
        <v>1</v>
      </c>
      <c r="F100">
        <v>1</v>
      </c>
      <c r="G100">
        <v>1</v>
      </c>
      <c r="H100">
        <v>10</v>
      </c>
      <c r="I100">
        <v>2</v>
      </c>
      <c r="J100">
        <v>162</v>
      </c>
      <c r="K100">
        <v>52.9</v>
      </c>
      <c r="L100">
        <v>20.2</v>
      </c>
      <c r="M100">
        <v>0</v>
      </c>
      <c r="N100">
        <v>1</v>
      </c>
      <c r="O100" t="s">
        <v>67</v>
      </c>
      <c r="P100">
        <v>1</v>
      </c>
      <c r="Q100" t="s">
        <v>48</v>
      </c>
      <c r="R100">
        <v>2</v>
      </c>
      <c r="S100">
        <v>6</v>
      </c>
      <c r="T100">
        <v>3</v>
      </c>
      <c r="U100">
        <v>1</v>
      </c>
      <c r="V100">
        <v>0</v>
      </c>
      <c r="W100">
        <v>1</v>
      </c>
      <c r="AB100">
        <v>3.46</v>
      </c>
      <c r="AC100">
        <v>5.0999999999999996</v>
      </c>
      <c r="AD100">
        <v>16.2</v>
      </c>
      <c r="AE100">
        <v>47</v>
      </c>
      <c r="AF100">
        <v>14.8</v>
      </c>
      <c r="AG100">
        <v>31.6</v>
      </c>
      <c r="AH100">
        <v>26.4</v>
      </c>
      <c r="AI100">
        <v>4.9000000000000004</v>
      </c>
      <c r="AJ100">
        <v>2.2000000000000002</v>
      </c>
      <c r="AK100">
        <v>1.3</v>
      </c>
      <c r="AL100">
        <v>0.2</v>
      </c>
      <c r="AM100">
        <v>1</v>
      </c>
      <c r="AN100">
        <v>0.2</v>
      </c>
      <c r="AO100">
        <v>332</v>
      </c>
      <c r="AP100">
        <v>8</v>
      </c>
      <c r="AQ100">
        <v>6</v>
      </c>
      <c r="AR100">
        <v>38.46</v>
      </c>
      <c r="AS100" s="1">
        <f t="shared" si="12"/>
        <v>6.5</v>
      </c>
      <c r="AT100" s="1">
        <f t="shared" si="13"/>
        <v>1.6923076923076923</v>
      </c>
      <c r="AU100" s="1">
        <f t="shared" si="14"/>
        <v>0.15384615384615385</v>
      </c>
      <c r="AV100" s="1">
        <f t="shared" si="15"/>
        <v>561.84615384615392</v>
      </c>
      <c r="AW100">
        <v>320</v>
      </c>
      <c r="AX100">
        <v>641</v>
      </c>
      <c r="AY100">
        <v>93</v>
      </c>
      <c r="AZ100">
        <v>1</v>
      </c>
      <c r="BA100">
        <v>2</v>
      </c>
    </row>
    <row r="101" spans="1:53" x14ac:dyDescent="0.2">
      <c r="A101">
        <v>100</v>
      </c>
      <c r="B101">
        <v>2</v>
      </c>
      <c r="C101">
        <v>12</v>
      </c>
      <c r="E101">
        <v>1</v>
      </c>
      <c r="F101">
        <v>1</v>
      </c>
      <c r="G101">
        <v>1</v>
      </c>
      <c r="H101">
        <v>8.3000000000000004E-2</v>
      </c>
      <c r="I101">
        <v>2</v>
      </c>
      <c r="J101">
        <v>145</v>
      </c>
      <c r="K101">
        <v>37.5</v>
      </c>
      <c r="L101">
        <v>17.8</v>
      </c>
      <c r="M101">
        <v>0</v>
      </c>
      <c r="N101">
        <v>1</v>
      </c>
      <c r="O101" t="s">
        <v>48</v>
      </c>
      <c r="P101">
        <v>0</v>
      </c>
      <c r="Q101" t="s">
        <v>48</v>
      </c>
      <c r="R101">
        <v>2</v>
      </c>
      <c r="S101">
        <v>12</v>
      </c>
      <c r="T101">
        <v>3</v>
      </c>
      <c r="U101">
        <v>1</v>
      </c>
      <c r="V101">
        <v>1</v>
      </c>
      <c r="W101">
        <v>1</v>
      </c>
      <c r="AB101">
        <v>4.34</v>
      </c>
      <c r="AC101">
        <v>13.3</v>
      </c>
      <c r="AD101">
        <v>34.9</v>
      </c>
      <c r="AE101">
        <v>81</v>
      </c>
      <c r="AF101">
        <v>30.7</v>
      </c>
      <c r="AG101">
        <v>38.200000000000003</v>
      </c>
      <c r="AH101">
        <v>16.2</v>
      </c>
      <c r="AI101">
        <v>7.8</v>
      </c>
      <c r="AJ101">
        <v>3.45</v>
      </c>
      <c r="AK101">
        <v>1.4</v>
      </c>
      <c r="AL101">
        <v>0.5</v>
      </c>
      <c r="AM101">
        <v>1.4</v>
      </c>
      <c r="AN101">
        <v>1.05</v>
      </c>
      <c r="AO101">
        <v>297</v>
      </c>
      <c r="AP101">
        <v>7.7</v>
      </c>
      <c r="AQ101">
        <v>15.4</v>
      </c>
      <c r="AR101">
        <v>7.8230000000000004</v>
      </c>
      <c r="AS101" s="1">
        <f t="shared" si="12"/>
        <v>2.8</v>
      </c>
      <c r="AT101" s="1">
        <f t="shared" si="13"/>
        <v>2.4642857142857144</v>
      </c>
      <c r="AU101" s="1">
        <f t="shared" si="14"/>
        <v>0.35714285714285715</v>
      </c>
      <c r="AV101" s="1">
        <f t="shared" si="15"/>
        <v>731.89285714285722</v>
      </c>
      <c r="AW101">
        <v>880</v>
      </c>
      <c r="AX101">
        <v>417</v>
      </c>
      <c r="AY101">
        <v>48</v>
      </c>
      <c r="AZ101">
        <v>1</v>
      </c>
      <c r="BA101">
        <v>2</v>
      </c>
    </row>
    <row r="102" spans="1:53" x14ac:dyDescent="0.2">
      <c r="A102">
        <v>101</v>
      </c>
      <c r="B102">
        <v>1</v>
      </c>
      <c r="C102">
        <v>12</v>
      </c>
      <c r="E102">
        <v>1</v>
      </c>
      <c r="F102">
        <v>2</v>
      </c>
      <c r="G102">
        <v>1</v>
      </c>
      <c r="H102">
        <v>8</v>
      </c>
      <c r="I102">
        <v>2</v>
      </c>
      <c r="J102">
        <v>132.30000000000001</v>
      </c>
      <c r="K102">
        <v>26.8</v>
      </c>
      <c r="L102">
        <v>15.3</v>
      </c>
      <c r="M102">
        <v>0</v>
      </c>
      <c r="N102">
        <v>1</v>
      </c>
      <c r="O102" t="s">
        <v>58</v>
      </c>
      <c r="P102">
        <v>1</v>
      </c>
      <c r="Q102" t="s">
        <v>50</v>
      </c>
      <c r="R102">
        <v>2</v>
      </c>
      <c r="S102">
        <v>4</v>
      </c>
      <c r="T102">
        <v>2</v>
      </c>
      <c r="U102">
        <v>0</v>
      </c>
      <c r="V102">
        <v>0</v>
      </c>
      <c r="W102">
        <v>1</v>
      </c>
      <c r="AB102">
        <v>3.71</v>
      </c>
      <c r="AC102">
        <v>11.2</v>
      </c>
      <c r="AD102">
        <v>29.4</v>
      </c>
      <c r="AE102">
        <v>79</v>
      </c>
      <c r="AF102">
        <v>30.2</v>
      </c>
      <c r="AG102">
        <v>38.1</v>
      </c>
      <c r="AH102">
        <v>15.5</v>
      </c>
      <c r="AI102">
        <v>3.9</v>
      </c>
      <c r="AJ102">
        <v>0.5</v>
      </c>
      <c r="AK102">
        <v>1.8</v>
      </c>
      <c r="AL102">
        <v>0.3</v>
      </c>
      <c r="AM102">
        <v>0.15</v>
      </c>
      <c r="AN102">
        <v>0.15</v>
      </c>
      <c r="AO102">
        <v>228</v>
      </c>
      <c r="AP102">
        <v>8.1999999999999993</v>
      </c>
      <c r="AQ102">
        <v>15.8</v>
      </c>
      <c r="AR102">
        <v>7.843</v>
      </c>
      <c r="AS102" s="1">
        <f t="shared" si="12"/>
        <v>6</v>
      </c>
      <c r="AT102" s="1">
        <f t="shared" si="13"/>
        <v>0.27777777777777779</v>
      </c>
      <c r="AU102" s="1">
        <f t="shared" si="14"/>
        <v>0.16666666666666666</v>
      </c>
      <c r="AV102" s="1">
        <f t="shared" si="15"/>
        <v>63.333333333333329</v>
      </c>
      <c r="AW102">
        <v>440</v>
      </c>
      <c r="AX102">
        <v>1073</v>
      </c>
      <c r="AY102">
        <v>20</v>
      </c>
      <c r="AZ102">
        <v>1</v>
      </c>
      <c r="BA102">
        <v>2</v>
      </c>
    </row>
    <row r="103" spans="1:53" x14ac:dyDescent="0.2">
      <c r="A103">
        <v>102</v>
      </c>
      <c r="B103">
        <v>2</v>
      </c>
      <c r="C103">
        <v>12</v>
      </c>
      <c r="D103">
        <v>2</v>
      </c>
      <c r="E103">
        <v>1</v>
      </c>
      <c r="F103">
        <v>2</v>
      </c>
      <c r="G103">
        <v>1</v>
      </c>
      <c r="H103">
        <v>2</v>
      </c>
      <c r="I103">
        <v>2</v>
      </c>
      <c r="J103">
        <v>141</v>
      </c>
      <c r="K103">
        <v>35.200000000000003</v>
      </c>
      <c r="L103">
        <v>17.7</v>
      </c>
      <c r="M103">
        <v>0</v>
      </c>
      <c r="N103">
        <v>1</v>
      </c>
      <c r="O103" t="s">
        <v>58</v>
      </c>
      <c r="P103">
        <v>1</v>
      </c>
      <c r="Q103" t="s">
        <v>48</v>
      </c>
      <c r="R103">
        <v>2</v>
      </c>
      <c r="S103">
        <v>10</v>
      </c>
      <c r="T103">
        <v>3</v>
      </c>
      <c r="U103">
        <v>1</v>
      </c>
      <c r="V103">
        <v>0</v>
      </c>
      <c r="W103">
        <v>1</v>
      </c>
      <c r="AB103">
        <v>4.5199999999999996</v>
      </c>
      <c r="AC103">
        <v>13</v>
      </c>
      <c r="AD103">
        <v>35.1</v>
      </c>
      <c r="AE103">
        <v>78</v>
      </c>
      <c r="AF103">
        <v>28.8</v>
      </c>
      <c r="AG103">
        <v>37</v>
      </c>
      <c r="AH103">
        <v>15.4</v>
      </c>
      <c r="AI103">
        <v>3.7</v>
      </c>
      <c r="AJ103">
        <v>0.7</v>
      </c>
      <c r="AK103">
        <v>1.9</v>
      </c>
      <c r="AL103">
        <v>0.5</v>
      </c>
      <c r="AM103">
        <v>0.4</v>
      </c>
      <c r="AN103">
        <v>0.2</v>
      </c>
      <c r="AO103">
        <v>273</v>
      </c>
      <c r="AP103">
        <v>7.6</v>
      </c>
      <c r="AQ103">
        <v>12.9</v>
      </c>
      <c r="AR103">
        <v>121.8</v>
      </c>
      <c r="AS103" s="1">
        <f t="shared" si="12"/>
        <v>3.8</v>
      </c>
      <c r="AT103" s="1">
        <f t="shared" si="13"/>
        <v>0.36842105263157893</v>
      </c>
      <c r="AU103" s="1">
        <f t="shared" si="14"/>
        <v>0.26315789473684209</v>
      </c>
      <c r="AV103" s="1">
        <f t="shared" si="15"/>
        <v>100.57894736842105</v>
      </c>
      <c r="AW103">
        <v>490</v>
      </c>
      <c r="AX103">
        <v>842</v>
      </c>
      <c r="AY103">
        <v>23</v>
      </c>
      <c r="AZ103">
        <v>1</v>
      </c>
      <c r="BA103">
        <v>2</v>
      </c>
    </row>
    <row r="104" spans="1:53" x14ac:dyDescent="0.2">
      <c r="A104">
        <v>103</v>
      </c>
      <c r="B104">
        <v>2</v>
      </c>
      <c r="C104">
        <v>5</v>
      </c>
      <c r="E104">
        <v>1</v>
      </c>
      <c r="F104">
        <v>2</v>
      </c>
      <c r="G104">
        <v>2</v>
      </c>
      <c r="H104">
        <v>1</v>
      </c>
      <c r="I104">
        <v>2</v>
      </c>
      <c r="J104">
        <v>111</v>
      </c>
      <c r="K104">
        <v>19.100000000000001</v>
      </c>
      <c r="L104">
        <v>15.5</v>
      </c>
      <c r="M104">
        <v>0</v>
      </c>
      <c r="N104">
        <v>1</v>
      </c>
      <c r="O104" t="s">
        <v>58</v>
      </c>
      <c r="P104">
        <v>1</v>
      </c>
      <c r="Q104" t="s">
        <v>50</v>
      </c>
      <c r="R104">
        <v>2</v>
      </c>
      <c r="S104">
        <v>4</v>
      </c>
      <c r="T104">
        <v>2</v>
      </c>
      <c r="U104">
        <v>1</v>
      </c>
      <c r="V104">
        <v>1</v>
      </c>
      <c r="W104">
        <v>1</v>
      </c>
      <c r="Y104" t="s">
        <v>51</v>
      </c>
      <c r="AA104" t="s">
        <v>51</v>
      </c>
      <c r="AB104">
        <v>5.68</v>
      </c>
      <c r="AC104">
        <v>14.3</v>
      </c>
      <c r="AD104">
        <v>46.5</v>
      </c>
      <c r="AE104">
        <v>81.900000000000006</v>
      </c>
      <c r="AF104">
        <v>25.2</v>
      </c>
      <c r="AG104">
        <v>30.8</v>
      </c>
      <c r="AH104">
        <v>13.9</v>
      </c>
      <c r="AI104">
        <v>4.71</v>
      </c>
      <c r="AJ104">
        <v>1.9</v>
      </c>
      <c r="AK104">
        <v>2.19</v>
      </c>
      <c r="AL104">
        <v>0.56000000000000005</v>
      </c>
      <c r="AM104">
        <v>0.04</v>
      </c>
      <c r="AN104">
        <v>0.02</v>
      </c>
      <c r="AO104">
        <v>273</v>
      </c>
      <c r="AP104">
        <v>10</v>
      </c>
      <c r="AQ104">
        <v>11</v>
      </c>
      <c r="AR104">
        <v>26.84</v>
      </c>
      <c r="AS104" s="1">
        <f t="shared" si="12"/>
        <v>3.9107142857142851</v>
      </c>
      <c r="AT104" s="1">
        <f t="shared" si="13"/>
        <v>0.86757990867579904</v>
      </c>
      <c r="AU104" s="1">
        <f t="shared" si="14"/>
        <v>0.25570776255707767</v>
      </c>
      <c r="AV104" s="1">
        <f t="shared" si="15"/>
        <v>236.84931506849313</v>
      </c>
      <c r="AW104">
        <v>640</v>
      </c>
      <c r="AX104">
        <v>1326</v>
      </c>
      <c r="AY104">
        <v>35</v>
      </c>
      <c r="AZ104">
        <v>1</v>
      </c>
      <c r="BA104">
        <v>2</v>
      </c>
    </row>
    <row r="105" spans="1:53" x14ac:dyDescent="0.2">
      <c r="A105">
        <v>104</v>
      </c>
      <c r="B105">
        <v>1</v>
      </c>
      <c r="C105">
        <v>17</v>
      </c>
      <c r="E105">
        <v>2</v>
      </c>
      <c r="F105">
        <v>2</v>
      </c>
      <c r="G105">
        <v>1</v>
      </c>
      <c r="H105">
        <v>2</v>
      </c>
      <c r="I105">
        <v>1</v>
      </c>
      <c r="J105">
        <v>164</v>
      </c>
      <c r="K105">
        <v>52.29</v>
      </c>
      <c r="L105">
        <v>19.399999999999999</v>
      </c>
      <c r="M105">
        <v>0</v>
      </c>
      <c r="N105">
        <v>1</v>
      </c>
      <c r="O105" t="s">
        <v>67</v>
      </c>
      <c r="P105">
        <v>1</v>
      </c>
      <c r="Q105" t="s">
        <v>48</v>
      </c>
      <c r="R105">
        <v>2</v>
      </c>
      <c r="S105">
        <v>15</v>
      </c>
      <c r="T105">
        <v>3</v>
      </c>
      <c r="U105">
        <v>1</v>
      </c>
      <c r="V105">
        <v>0</v>
      </c>
      <c r="W105">
        <v>1</v>
      </c>
      <c r="Y105" t="s">
        <v>49</v>
      </c>
      <c r="AA105" t="s">
        <v>49</v>
      </c>
      <c r="AB105">
        <v>5.43</v>
      </c>
      <c r="AC105">
        <v>13.4</v>
      </c>
      <c r="AD105">
        <v>37.700000000000003</v>
      </c>
      <c r="AE105">
        <v>69</v>
      </c>
      <c r="AF105">
        <v>24.7</v>
      </c>
      <c r="AG105">
        <v>35.5</v>
      </c>
      <c r="AH105">
        <v>17.399999999999999</v>
      </c>
      <c r="AI105">
        <v>3.1</v>
      </c>
      <c r="AJ105">
        <v>1</v>
      </c>
      <c r="AK105">
        <v>1.4</v>
      </c>
      <c r="AL105">
        <v>0.6</v>
      </c>
      <c r="AM105">
        <v>0.09</v>
      </c>
      <c r="AN105">
        <v>0.01</v>
      </c>
      <c r="AO105">
        <v>234</v>
      </c>
      <c r="AP105">
        <v>9.5</v>
      </c>
      <c r="AQ105">
        <v>17.5</v>
      </c>
      <c r="AR105">
        <v>80.8</v>
      </c>
      <c r="AS105" s="1">
        <f t="shared" si="12"/>
        <v>2.3333333333333335</v>
      </c>
      <c r="AT105" s="1">
        <f t="shared" si="13"/>
        <v>0.7142857142857143</v>
      </c>
      <c r="AU105" s="1">
        <f t="shared" si="14"/>
        <v>0.4285714285714286</v>
      </c>
      <c r="AV105" s="1">
        <f t="shared" si="15"/>
        <v>167.14285714285717</v>
      </c>
      <c r="AW105">
        <v>220</v>
      </c>
      <c r="AX105">
        <v>475</v>
      </c>
      <c r="AY105">
        <v>13.2</v>
      </c>
      <c r="AZ105">
        <v>1</v>
      </c>
      <c r="BA105">
        <v>2</v>
      </c>
    </row>
    <row r="106" spans="1:53" x14ac:dyDescent="0.2">
      <c r="A106">
        <v>105</v>
      </c>
      <c r="B106">
        <v>1</v>
      </c>
      <c r="C106">
        <v>8</v>
      </c>
      <c r="D106">
        <v>3</v>
      </c>
      <c r="E106">
        <v>1</v>
      </c>
      <c r="F106">
        <v>1</v>
      </c>
      <c r="G106">
        <v>2</v>
      </c>
      <c r="H106">
        <v>1</v>
      </c>
      <c r="I106">
        <v>1</v>
      </c>
      <c r="J106">
        <v>122.5</v>
      </c>
      <c r="K106">
        <v>23.9</v>
      </c>
      <c r="L106">
        <v>15.9</v>
      </c>
      <c r="M106">
        <v>0</v>
      </c>
      <c r="N106">
        <v>1</v>
      </c>
      <c r="O106" t="s">
        <v>58</v>
      </c>
      <c r="P106">
        <v>1</v>
      </c>
      <c r="Q106" t="s">
        <v>50</v>
      </c>
      <c r="R106">
        <v>2</v>
      </c>
      <c r="S106">
        <v>7</v>
      </c>
      <c r="T106">
        <v>3</v>
      </c>
      <c r="U106">
        <v>1</v>
      </c>
      <c r="V106">
        <v>0</v>
      </c>
      <c r="W106">
        <v>1</v>
      </c>
      <c r="Y106" t="s">
        <v>51</v>
      </c>
      <c r="AA106" t="s">
        <v>49</v>
      </c>
      <c r="AB106">
        <v>4.3899999999999997</v>
      </c>
      <c r="AC106">
        <v>13.6</v>
      </c>
      <c r="AD106">
        <v>45.4</v>
      </c>
      <c r="AE106">
        <v>103.4</v>
      </c>
      <c r="AF106">
        <v>31</v>
      </c>
      <c r="AG106">
        <v>30</v>
      </c>
      <c r="AH106">
        <v>13.2</v>
      </c>
      <c r="AI106">
        <v>3.63</v>
      </c>
      <c r="AJ106">
        <v>1.51</v>
      </c>
      <c r="AK106">
        <v>1.59</v>
      </c>
      <c r="AL106">
        <v>0.38</v>
      </c>
      <c r="AM106">
        <v>0.12</v>
      </c>
      <c r="AN106">
        <v>0.03</v>
      </c>
      <c r="AO106">
        <v>259</v>
      </c>
      <c r="AP106">
        <v>9.9</v>
      </c>
      <c r="AQ106">
        <v>10.5</v>
      </c>
      <c r="AR106">
        <v>7.84</v>
      </c>
      <c r="AS106" s="1">
        <f t="shared" si="12"/>
        <v>4.1842105263157894</v>
      </c>
      <c r="AT106" s="1">
        <f t="shared" si="13"/>
        <v>0.94968553459119498</v>
      </c>
      <c r="AU106" s="1">
        <f t="shared" si="14"/>
        <v>0.2389937106918239</v>
      </c>
      <c r="AV106" s="1">
        <f t="shared" si="15"/>
        <v>245.96855345911948</v>
      </c>
      <c r="AW106">
        <v>237.59</v>
      </c>
      <c r="AX106">
        <v>680</v>
      </c>
      <c r="AY106">
        <v>25</v>
      </c>
      <c r="AZ106">
        <v>1</v>
      </c>
      <c r="BA106">
        <v>2</v>
      </c>
    </row>
    <row r="107" spans="1:53" x14ac:dyDescent="0.2">
      <c r="A107">
        <v>106</v>
      </c>
      <c r="B107">
        <v>1</v>
      </c>
      <c r="C107">
        <v>15</v>
      </c>
      <c r="D107">
        <v>9</v>
      </c>
      <c r="E107">
        <v>2</v>
      </c>
      <c r="F107">
        <v>1</v>
      </c>
      <c r="G107">
        <v>1</v>
      </c>
      <c r="H107">
        <v>5</v>
      </c>
      <c r="I107">
        <v>2</v>
      </c>
      <c r="J107">
        <v>147</v>
      </c>
      <c r="K107">
        <v>32.5</v>
      </c>
      <c r="L107">
        <v>15</v>
      </c>
      <c r="M107">
        <v>1</v>
      </c>
      <c r="N107">
        <v>1</v>
      </c>
      <c r="O107" t="s">
        <v>67</v>
      </c>
      <c r="P107">
        <v>1</v>
      </c>
      <c r="Q107" t="s">
        <v>48</v>
      </c>
      <c r="R107">
        <v>2</v>
      </c>
      <c r="S107">
        <v>10</v>
      </c>
      <c r="T107">
        <v>3</v>
      </c>
      <c r="U107">
        <v>1</v>
      </c>
      <c r="V107">
        <v>0</v>
      </c>
      <c r="W107">
        <v>1</v>
      </c>
      <c r="Y107" t="s">
        <v>51</v>
      </c>
      <c r="AA107" t="s">
        <v>49</v>
      </c>
      <c r="AB107">
        <v>2.97</v>
      </c>
      <c r="AC107">
        <v>4.8</v>
      </c>
      <c r="AD107">
        <v>21.6</v>
      </c>
      <c r="AE107">
        <v>72.7</v>
      </c>
      <c r="AF107">
        <v>16.2</v>
      </c>
      <c r="AG107">
        <v>22.2</v>
      </c>
      <c r="AH107">
        <v>32.6</v>
      </c>
      <c r="AI107">
        <v>6.46</v>
      </c>
      <c r="AJ107">
        <v>3.47</v>
      </c>
      <c r="AK107">
        <v>1.5</v>
      </c>
      <c r="AL107">
        <v>0.8</v>
      </c>
      <c r="AM107">
        <v>0.67</v>
      </c>
      <c r="AN107">
        <v>0.02</v>
      </c>
      <c r="AO107">
        <v>509</v>
      </c>
      <c r="AP107">
        <v>9</v>
      </c>
      <c r="AQ107">
        <v>9.9</v>
      </c>
      <c r="AR107">
        <v>37.119999999999997</v>
      </c>
      <c r="AS107" s="1">
        <f t="shared" si="12"/>
        <v>1.875</v>
      </c>
      <c r="AT107" s="1">
        <f t="shared" si="13"/>
        <v>2.3133333333333335</v>
      </c>
      <c r="AU107" s="1">
        <f t="shared" si="14"/>
        <v>0.53333333333333333</v>
      </c>
      <c r="AV107" s="1">
        <f t="shared" si="15"/>
        <v>1177.4866666666667</v>
      </c>
      <c r="AW107">
        <v>1090</v>
      </c>
      <c r="AX107">
        <v>410</v>
      </c>
      <c r="AY107">
        <v>1256</v>
      </c>
      <c r="AZ107">
        <v>2</v>
      </c>
      <c r="BA107">
        <v>2</v>
      </c>
    </row>
    <row r="108" spans="1:53" x14ac:dyDescent="0.2">
      <c r="A108">
        <v>107</v>
      </c>
      <c r="B108">
        <v>1</v>
      </c>
      <c r="C108">
        <v>14</v>
      </c>
      <c r="D108">
        <v>5</v>
      </c>
      <c r="E108">
        <v>2</v>
      </c>
      <c r="F108">
        <v>1</v>
      </c>
      <c r="G108">
        <v>2</v>
      </c>
      <c r="H108">
        <v>4</v>
      </c>
      <c r="I108">
        <v>2</v>
      </c>
      <c r="J108">
        <v>149</v>
      </c>
      <c r="K108">
        <v>32.299999999999997</v>
      </c>
      <c r="L108">
        <v>14.5</v>
      </c>
      <c r="M108">
        <v>1</v>
      </c>
      <c r="N108">
        <v>1</v>
      </c>
      <c r="O108" t="s">
        <v>69</v>
      </c>
      <c r="P108">
        <v>1</v>
      </c>
      <c r="Q108" t="s">
        <v>47</v>
      </c>
      <c r="R108">
        <v>2</v>
      </c>
      <c r="S108">
        <v>10</v>
      </c>
      <c r="T108">
        <v>3</v>
      </c>
      <c r="U108">
        <v>1</v>
      </c>
      <c r="V108">
        <v>0</v>
      </c>
      <c r="W108">
        <v>1</v>
      </c>
      <c r="Y108" t="s">
        <v>49</v>
      </c>
      <c r="AA108" t="s">
        <v>49</v>
      </c>
      <c r="AB108">
        <v>4.76</v>
      </c>
      <c r="AC108">
        <v>12.1</v>
      </c>
      <c r="AD108">
        <v>43.5</v>
      </c>
      <c r="AE108">
        <v>91.4</v>
      </c>
      <c r="AF108">
        <v>25.4</v>
      </c>
      <c r="AG108">
        <v>27.8</v>
      </c>
      <c r="AH108">
        <v>9.8000000000000007</v>
      </c>
      <c r="AI108">
        <v>6.28</v>
      </c>
      <c r="AJ108">
        <v>1.66</v>
      </c>
      <c r="AK108">
        <v>3.87</v>
      </c>
      <c r="AL108">
        <v>0.64</v>
      </c>
      <c r="AM108">
        <v>7.0000000000000007E-2</v>
      </c>
      <c r="AN108">
        <v>0.04</v>
      </c>
      <c r="AO108">
        <v>51</v>
      </c>
      <c r="AP108">
        <v>11.7</v>
      </c>
      <c r="AQ108">
        <v>16.399999999999999</v>
      </c>
      <c r="AR108">
        <v>7.8230000000000004</v>
      </c>
      <c r="AS108" s="1">
        <f t="shared" si="12"/>
        <v>6.046875</v>
      </c>
      <c r="AT108" s="1">
        <f t="shared" si="13"/>
        <v>0.42894056847545214</v>
      </c>
      <c r="AU108" s="1">
        <f t="shared" si="14"/>
        <v>0.16537467700258399</v>
      </c>
      <c r="AV108" s="1">
        <f t="shared" si="15"/>
        <v>21.875968992248062</v>
      </c>
      <c r="AW108">
        <v>1000</v>
      </c>
      <c r="AX108">
        <v>910</v>
      </c>
      <c r="AY108">
        <v>20</v>
      </c>
      <c r="AZ108">
        <v>1</v>
      </c>
      <c r="BA108">
        <v>2</v>
      </c>
    </row>
    <row r="109" spans="1:53" x14ac:dyDescent="0.2">
      <c r="A109">
        <v>108</v>
      </c>
      <c r="B109">
        <v>2</v>
      </c>
      <c r="C109">
        <v>17</v>
      </c>
      <c r="D109">
        <v>3</v>
      </c>
      <c r="E109">
        <v>2</v>
      </c>
      <c r="F109">
        <v>1</v>
      </c>
      <c r="G109">
        <v>1</v>
      </c>
      <c r="H109">
        <v>4</v>
      </c>
      <c r="I109">
        <v>2</v>
      </c>
      <c r="J109">
        <v>165</v>
      </c>
      <c r="K109">
        <v>50.9</v>
      </c>
      <c r="L109">
        <v>18.7</v>
      </c>
      <c r="M109">
        <v>0</v>
      </c>
      <c r="N109">
        <v>1</v>
      </c>
      <c r="O109" t="s">
        <v>67</v>
      </c>
      <c r="P109">
        <v>1</v>
      </c>
      <c r="Q109" t="s">
        <v>48</v>
      </c>
      <c r="R109">
        <v>2</v>
      </c>
      <c r="S109">
        <v>13</v>
      </c>
      <c r="T109">
        <v>3</v>
      </c>
      <c r="U109">
        <v>1</v>
      </c>
      <c r="V109">
        <v>0</v>
      </c>
      <c r="W109">
        <v>1</v>
      </c>
      <c r="Y109" t="s">
        <v>51</v>
      </c>
      <c r="AA109" t="s">
        <v>49</v>
      </c>
      <c r="AB109">
        <v>4.6500000000000004</v>
      </c>
      <c r="AC109">
        <v>9.3000000000000007</v>
      </c>
      <c r="AD109">
        <v>33.1</v>
      </c>
      <c r="AE109">
        <v>71.2</v>
      </c>
      <c r="AF109">
        <v>20</v>
      </c>
      <c r="AG109">
        <v>28.1</v>
      </c>
      <c r="AH109">
        <v>18.8</v>
      </c>
      <c r="AI109">
        <v>3.11</v>
      </c>
      <c r="AJ109">
        <v>1.5</v>
      </c>
      <c r="AK109">
        <v>1.28</v>
      </c>
      <c r="AL109">
        <v>0.27</v>
      </c>
      <c r="AM109">
        <v>0.05</v>
      </c>
      <c r="AN109">
        <v>0.01</v>
      </c>
      <c r="AO109">
        <v>263</v>
      </c>
      <c r="AP109">
        <v>9.8000000000000007</v>
      </c>
      <c r="AQ109">
        <v>13.1</v>
      </c>
      <c r="AR109">
        <v>122.9</v>
      </c>
      <c r="AS109" s="1">
        <f t="shared" si="12"/>
        <v>4.7407407407407405</v>
      </c>
      <c r="AT109" s="1">
        <f t="shared" si="13"/>
        <v>1.171875</v>
      </c>
      <c r="AU109" s="1">
        <f t="shared" si="14"/>
        <v>0.2109375</v>
      </c>
      <c r="AV109" s="1">
        <f t="shared" si="15"/>
        <v>308.203125</v>
      </c>
      <c r="AW109">
        <v>113</v>
      </c>
      <c r="AX109">
        <v>462</v>
      </c>
      <c r="AY109">
        <v>13.2</v>
      </c>
      <c r="AZ109">
        <v>1</v>
      </c>
      <c r="BA109">
        <v>2</v>
      </c>
    </row>
    <row r="110" spans="1:53" x14ac:dyDescent="0.2">
      <c r="A110">
        <v>109</v>
      </c>
      <c r="B110">
        <v>1</v>
      </c>
      <c r="C110">
        <v>12</v>
      </c>
      <c r="D110">
        <v>5</v>
      </c>
      <c r="E110">
        <v>1</v>
      </c>
      <c r="F110">
        <v>1</v>
      </c>
      <c r="G110">
        <v>1</v>
      </c>
      <c r="H110">
        <v>5</v>
      </c>
      <c r="I110">
        <v>1</v>
      </c>
      <c r="J110">
        <v>161</v>
      </c>
      <c r="K110">
        <v>41.9</v>
      </c>
      <c r="L110">
        <v>16.2</v>
      </c>
      <c r="M110">
        <v>0</v>
      </c>
      <c r="N110">
        <v>1</v>
      </c>
      <c r="O110" t="s">
        <v>54</v>
      </c>
      <c r="P110">
        <v>1</v>
      </c>
      <c r="Q110" t="s">
        <v>48</v>
      </c>
      <c r="R110">
        <v>2</v>
      </c>
      <c r="S110">
        <v>7</v>
      </c>
      <c r="T110">
        <v>3</v>
      </c>
      <c r="U110">
        <v>0</v>
      </c>
      <c r="V110">
        <v>0</v>
      </c>
      <c r="W110">
        <v>1</v>
      </c>
      <c r="Y110" t="s">
        <v>51</v>
      </c>
      <c r="AA110" t="s">
        <v>49</v>
      </c>
      <c r="AB110">
        <v>4.57</v>
      </c>
      <c r="AC110">
        <v>13.1</v>
      </c>
      <c r="AD110">
        <v>46.9</v>
      </c>
      <c r="AE110">
        <v>102.6</v>
      </c>
      <c r="AF110">
        <v>28.7</v>
      </c>
      <c r="AG110">
        <v>27.9</v>
      </c>
      <c r="AH110">
        <v>50.9</v>
      </c>
      <c r="AI110">
        <v>4.66</v>
      </c>
      <c r="AJ110">
        <v>2.35</v>
      </c>
      <c r="AK110">
        <v>1.27</v>
      </c>
      <c r="AL110">
        <v>0.44</v>
      </c>
      <c r="AM110">
        <v>0.56000000000000005</v>
      </c>
      <c r="AN110">
        <v>0.04</v>
      </c>
      <c r="AO110">
        <v>232</v>
      </c>
      <c r="AP110">
        <v>11.7</v>
      </c>
      <c r="AQ110">
        <v>14.6</v>
      </c>
      <c r="AR110">
        <v>14.99</v>
      </c>
      <c r="AS110" s="1">
        <f t="shared" si="12"/>
        <v>2.8863636363636362</v>
      </c>
      <c r="AT110" s="1">
        <f t="shared" si="13"/>
        <v>1.8503937007874016</v>
      </c>
      <c r="AU110" s="1">
        <f t="shared" si="14"/>
        <v>0.34645669291338582</v>
      </c>
      <c r="AV110" s="1">
        <f t="shared" si="15"/>
        <v>429.29133858267721</v>
      </c>
      <c r="AW110">
        <v>320</v>
      </c>
      <c r="AX110">
        <v>532</v>
      </c>
      <c r="AY110">
        <v>13.2</v>
      </c>
      <c r="AZ110">
        <v>1</v>
      </c>
      <c r="BA110">
        <v>2</v>
      </c>
    </row>
    <row r="111" spans="1:53" x14ac:dyDescent="0.2">
      <c r="A111">
        <v>110</v>
      </c>
      <c r="B111">
        <v>2</v>
      </c>
      <c r="C111">
        <v>16</v>
      </c>
      <c r="D111">
        <v>1</v>
      </c>
      <c r="E111">
        <v>2</v>
      </c>
      <c r="F111">
        <v>1</v>
      </c>
      <c r="G111">
        <v>1</v>
      </c>
      <c r="H111">
        <v>6</v>
      </c>
      <c r="I111">
        <v>1</v>
      </c>
      <c r="J111">
        <v>158</v>
      </c>
      <c r="K111">
        <v>49.1</v>
      </c>
      <c r="L111">
        <v>19.7</v>
      </c>
      <c r="M111">
        <v>0</v>
      </c>
      <c r="N111">
        <v>1</v>
      </c>
      <c r="O111" t="s">
        <v>67</v>
      </c>
      <c r="P111">
        <v>1</v>
      </c>
      <c r="Q111" t="s">
        <v>48</v>
      </c>
      <c r="R111">
        <v>2</v>
      </c>
      <c r="S111">
        <v>10</v>
      </c>
      <c r="T111">
        <v>3</v>
      </c>
      <c r="U111">
        <v>1</v>
      </c>
      <c r="V111">
        <v>0</v>
      </c>
      <c r="W111">
        <v>1</v>
      </c>
      <c r="Y111" t="s">
        <v>51</v>
      </c>
      <c r="AA111" t="s">
        <v>49</v>
      </c>
      <c r="AB111">
        <v>4.51</v>
      </c>
      <c r="AC111">
        <v>12.5</v>
      </c>
      <c r="AD111">
        <v>43.8</v>
      </c>
      <c r="AE111">
        <v>97.1</v>
      </c>
      <c r="AF111">
        <v>27.7</v>
      </c>
      <c r="AG111">
        <v>28.5</v>
      </c>
      <c r="AH111">
        <v>13.9</v>
      </c>
      <c r="AI111">
        <v>5.24</v>
      </c>
      <c r="AJ111">
        <v>3.03</v>
      </c>
      <c r="AK111">
        <v>1.34</v>
      </c>
      <c r="AL111">
        <v>0.56000000000000005</v>
      </c>
      <c r="AM111">
        <v>0.28000000000000003</v>
      </c>
      <c r="AN111">
        <v>0.03</v>
      </c>
      <c r="AO111">
        <v>236</v>
      </c>
      <c r="AP111">
        <v>10.6</v>
      </c>
      <c r="AQ111">
        <v>11.4</v>
      </c>
      <c r="AR111">
        <v>11.8</v>
      </c>
      <c r="AS111" s="1">
        <f t="shared" si="12"/>
        <v>2.3928571428571428</v>
      </c>
      <c r="AT111" s="1">
        <f t="shared" si="13"/>
        <v>2.261194029850746</v>
      </c>
      <c r="AU111" s="1">
        <f t="shared" si="14"/>
        <v>0.41791044776119407</v>
      </c>
      <c r="AV111" s="1">
        <f t="shared" si="15"/>
        <v>533.64179104477603</v>
      </c>
      <c r="AW111">
        <v>300</v>
      </c>
      <c r="AX111">
        <v>534</v>
      </c>
      <c r="AY111">
        <v>20</v>
      </c>
      <c r="AZ111">
        <v>1</v>
      </c>
      <c r="BA111">
        <v>2</v>
      </c>
    </row>
    <row r="112" spans="1:53" x14ac:dyDescent="0.2">
      <c r="A112">
        <v>111</v>
      </c>
      <c r="B112">
        <v>1</v>
      </c>
      <c r="C112">
        <v>11</v>
      </c>
      <c r="D112">
        <v>8</v>
      </c>
      <c r="E112">
        <v>1</v>
      </c>
      <c r="F112">
        <v>1</v>
      </c>
      <c r="G112">
        <v>1</v>
      </c>
      <c r="H112">
        <v>3</v>
      </c>
      <c r="I112">
        <v>1</v>
      </c>
      <c r="J112">
        <v>144</v>
      </c>
      <c r="K112">
        <v>40.299999999999997</v>
      </c>
      <c r="L112">
        <v>19.399999999999999</v>
      </c>
      <c r="M112">
        <v>0</v>
      </c>
      <c r="N112">
        <v>1</v>
      </c>
      <c r="O112" t="s">
        <v>69</v>
      </c>
      <c r="P112">
        <v>1</v>
      </c>
      <c r="Q112" t="s">
        <v>48</v>
      </c>
      <c r="R112">
        <v>2</v>
      </c>
      <c r="S112">
        <v>9</v>
      </c>
      <c r="T112">
        <v>3</v>
      </c>
      <c r="U112">
        <v>1</v>
      </c>
      <c r="V112">
        <v>0</v>
      </c>
      <c r="W112">
        <v>1</v>
      </c>
      <c r="Y112" t="s">
        <v>51</v>
      </c>
      <c r="AA112" t="s">
        <v>49</v>
      </c>
      <c r="AB112">
        <v>4.16</v>
      </c>
      <c r="AC112">
        <v>11.8</v>
      </c>
      <c r="AD112">
        <v>42.2</v>
      </c>
      <c r="AE112">
        <v>101.4</v>
      </c>
      <c r="AF112">
        <v>28.4</v>
      </c>
      <c r="AG112">
        <v>28</v>
      </c>
      <c r="AH112">
        <v>19.5</v>
      </c>
      <c r="AI112">
        <v>4.22</v>
      </c>
      <c r="AJ112">
        <v>1.59</v>
      </c>
      <c r="AK112">
        <v>1.89</v>
      </c>
      <c r="AL112">
        <v>0.52</v>
      </c>
      <c r="AM112">
        <v>0.18</v>
      </c>
      <c r="AN112">
        <v>0.04</v>
      </c>
      <c r="AO112">
        <v>296</v>
      </c>
      <c r="AP112">
        <v>10.6</v>
      </c>
      <c r="AQ112">
        <v>11.9</v>
      </c>
      <c r="AR112">
        <v>45.83</v>
      </c>
      <c r="AS112" s="1">
        <f t="shared" si="12"/>
        <v>3.6346153846153841</v>
      </c>
      <c r="AT112" s="1">
        <f t="shared" si="13"/>
        <v>0.84126984126984139</v>
      </c>
      <c r="AU112" s="1">
        <f t="shared" si="14"/>
        <v>0.27513227513227517</v>
      </c>
      <c r="AV112" s="1">
        <f t="shared" si="15"/>
        <v>249.01587301587304</v>
      </c>
      <c r="AW112">
        <v>510</v>
      </c>
      <c r="AX112">
        <v>584</v>
      </c>
      <c r="AY112">
        <v>74</v>
      </c>
      <c r="AZ112">
        <v>1</v>
      </c>
      <c r="BA112">
        <v>2</v>
      </c>
    </row>
    <row r="113" spans="1:53" x14ac:dyDescent="0.2">
      <c r="A113">
        <v>112</v>
      </c>
      <c r="B113">
        <v>1</v>
      </c>
      <c r="C113">
        <v>16</v>
      </c>
      <c r="E113">
        <v>2</v>
      </c>
      <c r="F113">
        <v>2</v>
      </c>
      <c r="G113">
        <v>1</v>
      </c>
      <c r="H113">
        <v>4</v>
      </c>
      <c r="I113">
        <v>1</v>
      </c>
      <c r="J113">
        <v>178.4</v>
      </c>
      <c r="K113">
        <v>60</v>
      </c>
      <c r="L113">
        <v>18.899999999999999</v>
      </c>
      <c r="M113">
        <v>0</v>
      </c>
      <c r="N113">
        <v>1</v>
      </c>
      <c r="O113" t="s">
        <v>50</v>
      </c>
      <c r="P113">
        <v>1</v>
      </c>
      <c r="Q113" t="s">
        <v>48</v>
      </c>
      <c r="R113">
        <v>2</v>
      </c>
      <c r="S113">
        <v>12</v>
      </c>
      <c r="T113">
        <v>3</v>
      </c>
      <c r="U113">
        <v>1</v>
      </c>
      <c r="V113">
        <v>0</v>
      </c>
      <c r="W113">
        <v>1</v>
      </c>
      <c r="Y113" t="s">
        <v>51</v>
      </c>
      <c r="AA113" t="s">
        <v>49</v>
      </c>
      <c r="AB113">
        <v>4.09</v>
      </c>
      <c r="AC113">
        <v>12.9</v>
      </c>
      <c r="AD113">
        <v>44.3</v>
      </c>
      <c r="AE113">
        <v>108.3</v>
      </c>
      <c r="AF113">
        <v>31.3</v>
      </c>
      <c r="AG113">
        <v>29.1</v>
      </c>
      <c r="AH113">
        <v>18.899999999999999</v>
      </c>
      <c r="AI113">
        <v>2.72</v>
      </c>
      <c r="AJ113">
        <v>0.95</v>
      </c>
      <c r="AK113">
        <v>1.25</v>
      </c>
      <c r="AL113">
        <v>0.46</v>
      </c>
      <c r="AM113">
        <v>0.04</v>
      </c>
      <c r="AN113">
        <v>0.02</v>
      </c>
      <c r="AO113">
        <v>268</v>
      </c>
      <c r="AP113">
        <v>11.6</v>
      </c>
      <c r="AQ113">
        <v>12.9</v>
      </c>
      <c r="AR113">
        <v>7.82</v>
      </c>
      <c r="AS113" s="1">
        <f t="shared" si="12"/>
        <v>2.7173913043478262</v>
      </c>
      <c r="AT113" s="1">
        <f t="shared" si="13"/>
        <v>0.76</v>
      </c>
      <c r="AU113" s="1">
        <f t="shared" si="14"/>
        <v>0.36799999999999999</v>
      </c>
      <c r="AV113" s="1">
        <f t="shared" si="15"/>
        <v>203.68</v>
      </c>
      <c r="AW113">
        <v>270</v>
      </c>
      <c r="AX113">
        <v>574</v>
      </c>
      <c r="AY113">
        <v>66</v>
      </c>
      <c r="AZ113">
        <v>1</v>
      </c>
      <c r="BA113">
        <v>2</v>
      </c>
    </row>
    <row r="114" spans="1:53" x14ac:dyDescent="0.2">
      <c r="A114">
        <v>113</v>
      </c>
      <c r="B114">
        <v>1</v>
      </c>
      <c r="C114">
        <v>12</v>
      </c>
      <c r="D114">
        <v>6</v>
      </c>
      <c r="E114">
        <v>1</v>
      </c>
      <c r="F114">
        <v>1</v>
      </c>
      <c r="G114">
        <v>1</v>
      </c>
      <c r="H114">
        <v>2</v>
      </c>
      <c r="I114">
        <v>1</v>
      </c>
      <c r="J114">
        <v>142</v>
      </c>
      <c r="K114">
        <v>28.9</v>
      </c>
      <c r="L114">
        <v>14.3</v>
      </c>
      <c r="M114">
        <v>1</v>
      </c>
      <c r="N114">
        <v>1</v>
      </c>
      <c r="O114" t="s">
        <v>69</v>
      </c>
      <c r="P114">
        <v>1</v>
      </c>
      <c r="Q114" t="s">
        <v>48</v>
      </c>
      <c r="R114">
        <v>2</v>
      </c>
      <c r="S114">
        <v>10</v>
      </c>
      <c r="T114">
        <v>3</v>
      </c>
      <c r="U114">
        <v>1</v>
      </c>
      <c r="V114">
        <v>0</v>
      </c>
      <c r="W114">
        <v>1</v>
      </c>
      <c r="Y114" t="s">
        <v>51</v>
      </c>
      <c r="AA114" t="s">
        <v>49</v>
      </c>
      <c r="AB114">
        <v>5.25</v>
      </c>
      <c r="AC114">
        <v>13.6</v>
      </c>
      <c r="AD114">
        <v>45.6</v>
      </c>
      <c r="AE114">
        <v>36.9</v>
      </c>
      <c r="AF114">
        <v>25.9</v>
      </c>
      <c r="AG114">
        <v>29.8</v>
      </c>
      <c r="AH114">
        <v>17.8</v>
      </c>
      <c r="AI114">
        <v>6.32</v>
      </c>
      <c r="AJ114">
        <v>4.6500000000000004</v>
      </c>
      <c r="AK114">
        <v>1.83</v>
      </c>
      <c r="AL114">
        <v>0.53</v>
      </c>
      <c r="AM114">
        <v>0.05</v>
      </c>
      <c r="AN114">
        <v>0.03</v>
      </c>
      <c r="AO114">
        <v>240</v>
      </c>
      <c r="AP114">
        <v>11.5</v>
      </c>
      <c r="AQ114">
        <v>13.3</v>
      </c>
      <c r="AR114">
        <v>63.67</v>
      </c>
      <c r="AS114" s="1">
        <f t="shared" si="12"/>
        <v>3.4528301886792452</v>
      </c>
      <c r="AT114" s="1">
        <f t="shared" si="13"/>
        <v>2.540983606557377</v>
      </c>
      <c r="AU114" s="1">
        <f t="shared" si="14"/>
        <v>0.2896174863387978</v>
      </c>
      <c r="AV114" s="1">
        <f t="shared" si="15"/>
        <v>609.8360655737705</v>
      </c>
      <c r="AW114">
        <v>780</v>
      </c>
      <c r="AX114">
        <v>398</v>
      </c>
      <c r="AY114">
        <v>13.2</v>
      </c>
      <c r="AZ114">
        <v>1</v>
      </c>
      <c r="BA114">
        <v>2</v>
      </c>
    </row>
    <row r="115" spans="1:53" x14ac:dyDescent="0.2">
      <c r="A115">
        <v>114</v>
      </c>
      <c r="B115">
        <v>2</v>
      </c>
      <c r="C115">
        <v>17</v>
      </c>
      <c r="D115">
        <v>9</v>
      </c>
      <c r="E115">
        <v>2</v>
      </c>
      <c r="F115">
        <v>1</v>
      </c>
      <c r="G115">
        <v>1</v>
      </c>
      <c r="H115">
        <v>3</v>
      </c>
      <c r="I115">
        <v>1</v>
      </c>
      <c r="J115">
        <v>151</v>
      </c>
      <c r="K115">
        <v>37</v>
      </c>
      <c r="L115">
        <v>16.2</v>
      </c>
      <c r="M115">
        <v>1</v>
      </c>
      <c r="N115">
        <v>1</v>
      </c>
      <c r="O115" t="s">
        <v>67</v>
      </c>
      <c r="P115">
        <v>1</v>
      </c>
      <c r="Q115" t="s">
        <v>48</v>
      </c>
      <c r="R115">
        <v>2</v>
      </c>
      <c r="S115">
        <v>14</v>
      </c>
      <c r="T115">
        <v>3</v>
      </c>
      <c r="U115">
        <v>1</v>
      </c>
      <c r="V115">
        <v>0</v>
      </c>
      <c r="W115">
        <v>1</v>
      </c>
      <c r="Y115" t="s">
        <v>49</v>
      </c>
      <c r="AA115" t="s">
        <v>49</v>
      </c>
      <c r="AB115">
        <v>4.2699999999999996</v>
      </c>
      <c r="AC115">
        <v>9.5</v>
      </c>
      <c r="AD115">
        <v>34.299999999999997</v>
      </c>
      <c r="AE115">
        <v>80.3</v>
      </c>
      <c r="AF115">
        <v>22.2</v>
      </c>
      <c r="AG115">
        <v>27.7</v>
      </c>
      <c r="AH115">
        <v>16.899999999999999</v>
      </c>
      <c r="AI115">
        <v>8.59</v>
      </c>
      <c r="AJ115">
        <v>4.53</v>
      </c>
      <c r="AK115">
        <v>3.53</v>
      </c>
      <c r="AL115">
        <v>0.36</v>
      </c>
      <c r="AM115">
        <v>0.13</v>
      </c>
      <c r="AN115">
        <v>0.04</v>
      </c>
      <c r="AO115">
        <v>411</v>
      </c>
      <c r="AP115">
        <v>10.5</v>
      </c>
      <c r="AQ115">
        <v>11.7</v>
      </c>
      <c r="AR115">
        <v>19.600000000000001</v>
      </c>
      <c r="AS115" s="1">
        <f t="shared" si="12"/>
        <v>9.8055555555555554</v>
      </c>
      <c r="AT115" s="1">
        <f t="shared" si="13"/>
        <v>1.2832861189801701</v>
      </c>
      <c r="AU115" s="1">
        <f t="shared" si="14"/>
        <v>0.10198300283286119</v>
      </c>
      <c r="AV115" s="1">
        <f t="shared" si="15"/>
        <v>527.43059490084988</v>
      </c>
      <c r="AW115">
        <v>770</v>
      </c>
      <c r="AX115">
        <v>1096</v>
      </c>
      <c r="AY115">
        <v>13.2</v>
      </c>
      <c r="AZ115">
        <v>1</v>
      </c>
      <c r="BA115">
        <v>2</v>
      </c>
    </row>
    <row r="116" spans="1:53" x14ac:dyDescent="0.2">
      <c r="A116">
        <v>115</v>
      </c>
      <c r="B116">
        <v>2</v>
      </c>
      <c r="C116">
        <v>17</v>
      </c>
      <c r="D116">
        <v>2</v>
      </c>
      <c r="E116">
        <v>2</v>
      </c>
      <c r="F116">
        <v>2</v>
      </c>
      <c r="G116">
        <v>1</v>
      </c>
      <c r="H116">
        <v>9</v>
      </c>
      <c r="I116">
        <v>2</v>
      </c>
      <c r="J116">
        <v>154</v>
      </c>
      <c r="K116">
        <v>40.9</v>
      </c>
      <c r="L116">
        <v>17.2</v>
      </c>
      <c r="M116">
        <v>0</v>
      </c>
      <c r="N116">
        <v>1</v>
      </c>
      <c r="O116" t="s">
        <v>50</v>
      </c>
      <c r="P116">
        <v>1</v>
      </c>
      <c r="Q116" t="s">
        <v>48</v>
      </c>
      <c r="R116">
        <v>2</v>
      </c>
      <c r="S116">
        <v>8</v>
      </c>
      <c r="T116">
        <v>3</v>
      </c>
      <c r="U116">
        <v>1</v>
      </c>
      <c r="V116">
        <v>0</v>
      </c>
      <c r="W116">
        <v>1</v>
      </c>
      <c r="Y116" t="s">
        <v>49</v>
      </c>
      <c r="Z116">
        <v>6</v>
      </c>
      <c r="AA116" t="s">
        <v>74</v>
      </c>
      <c r="AB116">
        <v>4.5999999999999996</v>
      </c>
      <c r="AC116">
        <v>13.7</v>
      </c>
      <c r="AD116">
        <v>45.1</v>
      </c>
      <c r="AE116">
        <v>98</v>
      </c>
      <c r="AF116">
        <v>29.8</v>
      </c>
      <c r="AG116">
        <v>30.4</v>
      </c>
      <c r="AH116">
        <v>15.5</v>
      </c>
      <c r="AI116">
        <v>4.0599999999999996</v>
      </c>
      <c r="AJ116">
        <v>1.71</v>
      </c>
      <c r="AK116">
        <v>2.0099999999999998</v>
      </c>
      <c r="AL116">
        <v>0.27</v>
      </c>
      <c r="AM116">
        <v>0.05</v>
      </c>
      <c r="AN116">
        <v>0.02</v>
      </c>
      <c r="AO116">
        <v>366</v>
      </c>
      <c r="AP116">
        <v>11.4</v>
      </c>
      <c r="AQ116">
        <v>13.1</v>
      </c>
      <c r="AR116">
        <v>7.83</v>
      </c>
      <c r="AS116" s="1">
        <f t="shared" si="12"/>
        <v>7.4444444444444429</v>
      </c>
      <c r="AT116" s="1">
        <f t="shared" si="13"/>
        <v>0.85074626865671654</v>
      </c>
      <c r="AU116" s="1">
        <f t="shared" si="14"/>
        <v>0.13432835820895525</v>
      </c>
      <c r="AV116" s="1">
        <f t="shared" si="15"/>
        <v>311.37313432835828</v>
      </c>
      <c r="AW116">
        <v>440</v>
      </c>
      <c r="AX116">
        <v>720</v>
      </c>
      <c r="AY116">
        <v>13.2</v>
      </c>
      <c r="AZ116">
        <v>1</v>
      </c>
      <c r="BA116">
        <v>2</v>
      </c>
    </row>
    <row r="117" spans="1:53" x14ac:dyDescent="0.2">
      <c r="A117">
        <v>116</v>
      </c>
      <c r="B117">
        <v>2</v>
      </c>
      <c r="C117">
        <v>17</v>
      </c>
      <c r="E117">
        <v>2</v>
      </c>
      <c r="F117">
        <v>2</v>
      </c>
      <c r="G117">
        <v>1</v>
      </c>
      <c r="H117">
        <v>10</v>
      </c>
      <c r="I117">
        <v>2</v>
      </c>
      <c r="J117">
        <v>150</v>
      </c>
      <c r="K117">
        <v>49.6</v>
      </c>
      <c r="L117">
        <v>22</v>
      </c>
      <c r="M117">
        <v>0</v>
      </c>
      <c r="N117">
        <v>1</v>
      </c>
      <c r="O117" t="s">
        <v>50</v>
      </c>
      <c r="P117">
        <v>1</v>
      </c>
      <c r="Q117" t="s">
        <v>48</v>
      </c>
      <c r="R117">
        <v>2</v>
      </c>
      <c r="S117">
        <v>7</v>
      </c>
      <c r="T117">
        <v>3</v>
      </c>
      <c r="U117">
        <v>1</v>
      </c>
      <c r="V117">
        <v>0</v>
      </c>
      <c r="W117">
        <v>1</v>
      </c>
      <c r="Y117" t="s">
        <v>49</v>
      </c>
      <c r="AA117" t="s">
        <v>49</v>
      </c>
      <c r="AB117">
        <v>3.97</v>
      </c>
      <c r="AC117">
        <v>11.8</v>
      </c>
      <c r="AD117">
        <v>40.6</v>
      </c>
      <c r="AE117">
        <v>102.3</v>
      </c>
      <c r="AF117">
        <v>29.7</v>
      </c>
      <c r="AG117">
        <v>29.1</v>
      </c>
      <c r="AH117">
        <v>15.9</v>
      </c>
      <c r="AI117">
        <v>5.87</v>
      </c>
      <c r="AJ117">
        <v>3.03</v>
      </c>
      <c r="AK117">
        <v>2.4900000000000002</v>
      </c>
      <c r="AL117">
        <v>0.31</v>
      </c>
      <c r="AM117">
        <v>0.03</v>
      </c>
      <c r="AN117">
        <v>0.01</v>
      </c>
      <c r="AO117">
        <v>227</v>
      </c>
      <c r="AP117">
        <v>13.1</v>
      </c>
      <c r="AQ117">
        <v>17.399999999999999</v>
      </c>
      <c r="AR117">
        <v>42.18</v>
      </c>
      <c r="AS117" s="1">
        <f t="shared" si="12"/>
        <v>8.0322580645161299</v>
      </c>
      <c r="AT117" s="1">
        <f t="shared" si="13"/>
        <v>1.2168674698795179</v>
      </c>
      <c r="AU117" s="1">
        <f t="shared" si="14"/>
        <v>0.12449799196787148</v>
      </c>
      <c r="AV117" s="1">
        <f t="shared" si="15"/>
        <v>276.22891566265054</v>
      </c>
      <c r="AW117">
        <v>740</v>
      </c>
      <c r="AX117">
        <v>334</v>
      </c>
      <c r="AY117">
        <v>22000</v>
      </c>
      <c r="AZ117">
        <v>2</v>
      </c>
      <c r="BA117">
        <v>2</v>
      </c>
    </row>
    <row r="118" spans="1:53" x14ac:dyDescent="0.2">
      <c r="A118">
        <v>117</v>
      </c>
      <c r="B118">
        <v>1</v>
      </c>
      <c r="C118">
        <v>16</v>
      </c>
      <c r="D118">
        <v>1</v>
      </c>
      <c r="E118">
        <v>2</v>
      </c>
      <c r="F118">
        <v>1</v>
      </c>
      <c r="G118">
        <v>1</v>
      </c>
      <c r="H118">
        <v>2</v>
      </c>
      <c r="I118">
        <v>2</v>
      </c>
      <c r="J118">
        <v>163</v>
      </c>
      <c r="K118">
        <v>50.5</v>
      </c>
      <c r="L118">
        <v>19</v>
      </c>
      <c r="M118">
        <v>0</v>
      </c>
      <c r="N118">
        <v>1</v>
      </c>
      <c r="O118" t="s">
        <v>69</v>
      </c>
      <c r="P118">
        <v>1</v>
      </c>
      <c r="Q118" t="s">
        <v>48</v>
      </c>
      <c r="R118">
        <v>2</v>
      </c>
      <c r="S118">
        <v>15</v>
      </c>
      <c r="T118">
        <v>3</v>
      </c>
      <c r="U118">
        <v>1</v>
      </c>
      <c r="V118">
        <v>0</v>
      </c>
      <c r="W118">
        <v>1</v>
      </c>
      <c r="X118">
        <v>4</v>
      </c>
      <c r="Y118" t="s">
        <v>49</v>
      </c>
      <c r="AA118" t="s">
        <v>49</v>
      </c>
      <c r="AB118">
        <v>6.46</v>
      </c>
      <c r="AC118">
        <v>15.1</v>
      </c>
      <c r="AD118">
        <v>52</v>
      </c>
      <c r="AE118">
        <v>80.5</v>
      </c>
      <c r="AF118">
        <v>23.4</v>
      </c>
      <c r="AG118">
        <v>29</v>
      </c>
      <c r="AH118">
        <v>16.8</v>
      </c>
      <c r="AI118">
        <v>5.72</v>
      </c>
      <c r="AJ118">
        <v>2.56</v>
      </c>
      <c r="AK118">
        <v>2.5</v>
      </c>
      <c r="AL118">
        <v>0.39</v>
      </c>
      <c r="AM118">
        <v>0.23</v>
      </c>
      <c r="AN118">
        <v>0.04</v>
      </c>
      <c r="AO118">
        <v>258</v>
      </c>
      <c r="AP118">
        <v>10.199999999999999</v>
      </c>
      <c r="AQ118">
        <v>12.4</v>
      </c>
      <c r="AR118">
        <v>20.28</v>
      </c>
      <c r="AS118" s="1">
        <f t="shared" si="12"/>
        <v>6.4102564102564097</v>
      </c>
      <c r="AT118" s="1">
        <f t="shared" si="13"/>
        <v>1.024</v>
      </c>
      <c r="AU118" s="1">
        <f t="shared" si="14"/>
        <v>0.156</v>
      </c>
      <c r="AV118" s="1">
        <f t="shared" si="15"/>
        <v>264.19200000000001</v>
      </c>
      <c r="AW118">
        <v>230</v>
      </c>
      <c r="AX118">
        <v>873</v>
      </c>
      <c r="AY118">
        <v>116</v>
      </c>
      <c r="AZ118">
        <v>1</v>
      </c>
      <c r="BA118">
        <v>2</v>
      </c>
    </row>
    <row r="119" spans="1:53" x14ac:dyDescent="0.2">
      <c r="A119">
        <v>118</v>
      </c>
      <c r="B119">
        <v>1</v>
      </c>
      <c r="C119">
        <v>17</v>
      </c>
      <c r="D119">
        <v>1</v>
      </c>
      <c r="E119">
        <v>2</v>
      </c>
      <c r="F119">
        <v>2</v>
      </c>
      <c r="G119">
        <v>1</v>
      </c>
      <c r="H119">
        <v>3</v>
      </c>
      <c r="I119">
        <v>2</v>
      </c>
      <c r="J119">
        <v>165</v>
      </c>
      <c r="K119">
        <v>59</v>
      </c>
      <c r="L119">
        <v>21.7</v>
      </c>
      <c r="M119">
        <v>0</v>
      </c>
      <c r="N119">
        <v>1</v>
      </c>
      <c r="O119" t="s">
        <v>48</v>
      </c>
      <c r="P119">
        <v>0</v>
      </c>
      <c r="Q119" t="s">
        <v>48</v>
      </c>
      <c r="R119">
        <v>2</v>
      </c>
      <c r="S119">
        <v>14</v>
      </c>
      <c r="T119">
        <v>3</v>
      </c>
      <c r="U119">
        <v>1</v>
      </c>
      <c r="V119">
        <v>0</v>
      </c>
      <c r="W119">
        <v>1</v>
      </c>
      <c r="Y119" t="s">
        <v>51</v>
      </c>
      <c r="AA119" t="s">
        <v>49</v>
      </c>
      <c r="AB119">
        <v>5.03</v>
      </c>
      <c r="AC119">
        <v>11.7</v>
      </c>
      <c r="AD119">
        <v>43.4</v>
      </c>
      <c r="AE119">
        <v>86.3</v>
      </c>
      <c r="AF119">
        <v>23.3</v>
      </c>
      <c r="AG119">
        <v>27</v>
      </c>
      <c r="AH119">
        <v>23.7</v>
      </c>
      <c r="AI119">
        <v>2.61</v>
      </c>
      <c r="AJ119">
        <v>0.97</v>
      </c>
      <c r="AK119">
        <v>1.42</v>
      </c>
      <c r="AL119">
        <v>0.11</v>
      </c>
      <c r="AM119">
        <v>0.1</v>
      </c>
      <c r="AN119">
        <v>0.01</v>
      </c>
      <c r="AO119">
        <v>151</v>
      </c>
      <c r="AP119">
        <v>11.2</v>
      </c>
      <c r="AQ119">
        <v>16.3</v>
      </c>
      <c r="AR119">
        <v>28.94</v>
      </c>
      <c r="AS119" s="1">
        <f t="shared" si="12"/>
        <v>12.909090909090908</v>
      </c>
      <c r="AT119" s="1">
        <f t="shared" si="13"/>
        <v>0.68309859154929575</v>
      </c>
      <c r="AU119" s="1">
        <f t="shared" si="14"/>
        <v>7.7464788732394374E-2</v>
      </c>
      <c r="AV119" s="1">
        <f t="shared" si="15"/>
        <v>103.14788732394366</v>
      </c>
      <c r="AW119">
        <v>170</v>
      </c>
      <c r="AX119">
        <v>363</v>
      </c>
      <c r="AY119">
        <v>20</v>
      </c>
      <c r="AZ119">
        <v>1</v>
      </c>
      <c r="BA119">
        <v>2</v>
      </c>
    </row>
    <row r="120" spans="1:53" x14ac:dyDescent="0.2">
      <c r="A120">
        <v>119</v>
      </c>
      <c r="B120">
        <v>2</v>
      </c>
      <c r="C120">
        <v>7</v>
      </c>
      <c r="E120">
        <v>1</v>
      </c>
      <c r="F120">
        <v>1</v>
      </c>
      <c r="G120">
        <v>2</v>
      </c>
      <c r="H120">
        <v>1</v>
      </c>
      <c r="I120">
        <v>2</v>
      </c>
      <c r="J120">
        <v>108</v>
      </c>
      <c r="K120">
        <v>15.8</v>
      </c>
      <c r="L120">
        <v>13.5</v>
      </c>
      <c r="M120">
        <v>0</v>
      </c>
      <c r="N120">
        <v>1</v>
      </c>
      <c r="O120" t="s">
        <v>50</v>
      </c>
      <c r="P120">
        <v>0</v>
      </c>
      <c r="Q120" t="s">
        <v>50</v>
      </c>
      <c r="R120">
        <v>2</v>
      </c>
      <c r="S120">
        <v>6</v>
      </c>
      <c r="T120">
        <v>3</v>
      </c>
      <c r="U120">
        <v>1</v>
      </c>
      <c r="V120">
        <v>0</v>
      </c>
      <c r="W120">
        <v>1</v>
      </c>
      <c r="Y120" t="s">
        <v>49</v>
      </c>
      <c r="AA120" t="s">
        <v>49</v>
      </c>
      <c r="AB120">
        <v>5.39</v>
      </c>
      <c r="AC120">
        <v>11.6</v>
      </c>
      <c r="AD120">
        <v>42.3</v>
      </c>
      <c r="AE120">
        <v>78.5</v>
      </c>
      <c r="AF120">
        <v>21.5</v>
      </c>
      <c r="AG120">
        <v>27.4</v>
      </c>
      <c r="AH120">
        <v>15.9</v>
      </c>
      <c r="AI120">
        <v>7.1</v>
      </c>
      <c r="AJ120">
        <v>2.94</v>
      </c>
      <c r="AK120">
        <v>3.49</v>
      </c>
      <c r="AL120">
        <v>0.4</v>
      </c>
      <c r="AM120">
        <v>0.24</v>
      </c>
      <c r="AN120">
        <v>0.03</v>
      </c>
      <c r="AO120">
        <v>321</v>
      </c>
      <c r="AP120">
        <v>11</v>
      </c>
      <c r="AQ120">
        <v>13.3</v>
      </c>
      <c r="AR120">
        <v>27.27</v>
      </c>
      <c r="AS120" s="1">
        <f t="shared" si="12"/>
        <v>8.7249999999999996</v>
      </c>
      <c r="AT120" s="1">
        <f t="shared" si="13"/>
        <v>0.84240687679083093</v>
      </c>
      <c r="AU120" s="1">
        <f t="shared" si="14"/>
        <v>0.11461318051575931</v>
      </c>
      <c r="AV120" s="1">
        <f t="shared" si="15"/>
        <v>270.41260744985669</v>
      </c>
      <c r="AW120">
        <v>230</v>
      </c>
      <c r="AX120">
        <v>1102</v>
      </c>
      <c r="AY120">
        <v>126</v>
      </c>
      <c r="AZ120">
        <v>1</v>
      </c>
      <c r="BA120">
        <v>2</v>
      </c>
    </row>
    <row r="121" spans="1:53" x14ac:dyDescent="0.2">
      <c r="A121">
        <v>120</v>
      </c>
      <c r="B121">
        <v>1</v>
      </c>
      <c r="C121">
        <v>15</v>
      </c>
      <c r="D121">
        <v>5</v>
      </c>
      <c r="E121">
        <v>1</v>
      </c>
      <c r="F121">
        <v>1</v>
      </c>
      <c r="G121">
        <v>1</v>
      </c>
      <c r="H121">
        <v>13</v>
      </c>
      <c r="I121">
        <v>2</v>
      </c>
      <c r="J121">
        <v>166</v>
      </c>
      <c r="K121">
        <v>52.5</v>
      </c>
      <c r="L121">
        <v>19.100000000000001</v>
      </c>
      <c r="M121">
        <v>0</v>
      </c>
      <c r="N121">
        <v>1</v>
      </c>
      <c r="O121" t="s">
        <v>47</v>
      </c>
      <c r="P121">
        <v>0</v>
      </c>
      <c r="Q121" t="s">
        <v>48</v>
      </c>
      <c r="R121">
        <v>2</v>
      </c>
      <c r="S121">
        <v>2</v>
      </c>
      <c r="T121">
        <v>2</v>
      </c>
      <c r="U121">
        <v>1</v>
      </c>
      <c r="V121">
        <v>0</v>
      </c>
      <c r="W121">
        <v>1</v>
      </c>
      <c r="Y121" t="s">
        <v>51</v>
      </c>
      <c r="AA121" t="s">
        <v>49</v>
      </c>
      <c r="AB121">
        <v>4.71</v>
      </c>
      <c r="AC121">
        <v>11.9</v>
      </c>
      <c r="AD121">
        <v>40.700000000000003</v>
      </c>
      <c r="AE121">
        <v>86.4</v>
      </c>
      <c r="AF121">
        <v>25.3</v>
      </c>
      <c r="AG121">
        <v>29.2</v>
      </c>
      <c r="AH121">
        <v>13.4</v>
      </c>
      <c r="AI121">
        <v>5.33</v>
      </c>
      <c r="AJ121">
        <v>2.39</v>
      </c>
      <c r="AK121">
        <v>2.4300000000000002</v>
      </c>
      <c r="AL121">
        <v>0.45</v>
      </c>
      <c r="AM121">
        <v>0.03</v>
      </c>
      <c r="AN121">
        <v>0.03</v>
      </c>
      <c r="AO121">
        <v>272</v>
      </c>
      <c r="AP121">
        <v>13.1</v>
      </c>
      <c r="AQ121">
        <v>18</v>
      </c>
      <c r="AR121">
        <v>8.7829999999999995</v>
      </c>
      <c r="AS121" s="1">
        <f t="shared" si="12"/>
        <v>5.4</v>
      </c>
      <c r="AT121" s="1">
        <f t="shared" si="13"/>
        <v>0.98353909465020573</v>
      </c>
      <c r="AU121" s="1">
        <f t="shared" si="14"/>
        <v>0.18518518518518517</v>
      </c>
      <c r="AV121" s="1">
        <f t="shared" si="15"/>
        <v>267.52263374485597</v>
      </c>
      <c r="AW121">
        <v>1470</v>
      </c>
      <c r="AX121">
        <v>579</v>
      </c>
      <c r="AY121">
        <v>20</v>
      </c>
      <c r="AZ121">
        <v>1</v>
      </c>
      <c r="BA121">
        <v>2</v>
      </c>
    </row>
    <row r="122" spans="1:53" x14ac:dyDescent="0.2">
      <c r="A122">
        <v>121</v>
      </c>
      <c r="B122">
        <v>2</v>
      </c>
      <c r="C122">
        <v>14</v>
      </c>
      <c r="D122">
        <v>2</v>
      </c>
      <c r="E122">
        <v>1</v>
      </c>
      <c r="F122">
        <v>2</v>
      </c>
      <c r="G122">
        <v>1</v>
      </c>
      <c r="H122">
        <v>4</v>
      </c>
      <c r="I122">
        <v>2</v>
      </c>
      <c r="J122">
        <v>151</v>
      </c>
      <c r="K122">
        <v>38.4</v>
      </c>
      <c r="L122">
        <v>16.8</v>
      </c>
      <c r="M122">
        <v>0</v>
      </c>
      <c r="N122">
        <v>1</v>
      </c>
      <c r="O122" t="s">
        <v>50</v>
      </c>
      <c r="P122">
        <v>1</v>
      </c>
      <c r="Q122" t="s">
        <v>48</v>
      </c>
      <c r="R122">
        <v>2</v>
      </c>
      <c r="S122">
        <v>10</v>
      </c>
      <c r="T122">
        <v>3</v>
      </c>
      <c r="U122">
        <v>1</v>
      </c>
      <c r="V122">
        <v>0</v>
      </c>
      <c r="W122">
        <v>1</v>
      </c>
      <c r="Y122" t="s">
        <v>49</v>
      </c>
      <c r="AA122" t="s">
        <v>49</v>
      </c>
      <c r="AB122">
        <v>5.12</v>
      </c>
      <c r="AC122">
        <v>11.8</v>
      </c>
      <c r="AD122">
        <v>41.6</v>
      </c>
      <c r="AE122">
        <v>81.3</v>
      </c>
      <c r="AF122">
        <v>23</v>
      </c>
      <c r="AG122">
        <v>28.4</v>
      </c>
      <c r="AH122">
        <v>19.7</v>
      </c>
      <c r="AI122">
        <v>5.92</v>
      </c>
      <c r="AJ122">
        <v>2.34</v>
      </c>
      <c r="AK122">
        <v>3.1</v>
      </c>
      <c r="AL122">
        <v>0.35</v>
      </c>
      <c r="AM122">
        <v>0.14000000000000001</v>
      </c>
      <c r="AN122">
        <v>0.02</v>
      </c>
      <c r="AO122">
        <v>254</v>
      </c>
      <c r="AP122">
        <v>9</v>
      </c>
      <c r="AQ122">
        <v>13.1</v>
      </c>
      <c r="AR122">
        <v>25.45</v>
      </c>
      <c r="AS122" s="1">
        <f t="shared" si="12"/>
        <v>8.8571428571428577</v>
      </c>
      <c r="AT122" s="1">
        <f t="shared" si="13"/>
        <v>0.75483870967741928</v>
      </c>
      <c r="AU122" s="1">
        <f t="shared" si="14"/>
        <v>0.1129032258064516</v>
      </c>
      <c r="AV122" s="1">
        <f t="shared" si="15"/>
        <v>191.72903225806451</v>
      </c>
      <c r="AW122">
        <v>680</v>
      </c>
      <c r="AX122">
        <v>896</v>
      </c>
      <c r="AY122">
        <v>20</v>
      </c>
      <c r="AZ122">
        <v>1</v>
      </c>
      <c r="BA122">
        <v>2</v>
      </c>
    </row>
    <row r="123" spans="1:53" x14ac:dyDescent="0.2">
      <c r="A123">
        <v>122</v>
      </c>
      <c r="B123">
        <v>1</v>
      </c>
      <c r="C123">
        <v>11</v>
      </c>
      <c r="D123">
        <v>10</v>
      </c>
      <c r="E123">
        <v>1</v>
      </c>
      <c r="F123">
        <v>2</v>
      </c>
      <c r="G123">
        <v>1</v>
      </c>
      <c r="H123">
        <v>3</v>
      </c>
      <c r="I123">
        <v>2</v>
      </c>
      <c r="J123">
        <v>152</v>
      </c>
      <c r="K123">
        <v>34.200000000000003</v>
      </c>
      <c r="L123">
        <v>14.8</v>
      </c>
      <c r="M123">
        <v>1</v>
      </c>
      <c r="N123">
        <v>1</v>
      </c>
      <c r="O123" t="s">
        <v>50</v>
      </c>
      <c r="P123">
        <v>1</v>
      </c>
      <c r="Q123" t="s">
        <v>48</v>
      </c>
      <c r="R123">
        <v>2</v>
      </c>
      <c r="S123">
        <v>8</v>
      </c>
      <c r="T123">
        <v>3</v>
      </c>
      <c r="U123">
        <v>0</v>
      </c>
      <c r="V123">
        <v>0</v>
      </c>
      <c r="W123">
        <v>1</v>
      </c>
      <c r="Y123" t="s">
        <v>51</v>
      </c>
      <c r="AA123" t="s">
        <v>49</v>
      </c>
      <c r="AB123">
        <v>5.3</v>
      </c>
      <c r="AC123">
        <v>12.9</v>
      </c>
      <c r="AD123">
        <v>45</v>
      </c>
      <c r="AE123">
        <v>86</v>
      </c>
      <c r="AF123">
        <v>24.7</v>
      </c>
      <c r="AG123">
        <v>28.7</v>
      </c>
      <c r="AH123">
        <v>14.6</v>
      </c>
      <c r="AI123">
        <v>3.88</v>
      </c>
      <c r="AJ123">
        <v>1.62</v>
      </c>
      <c r="AK123">
        <v>1.81</v>
      </c>
      <c r="AL123">
        <v>0.3</v>
      </c>
      <c r="AM123">
        <v>0.11</v>
      </c>
      <c r="AN123">
        <v>0.04</v>
      </c>
      <c r="AO123">
        <v>288</v>
      </c>
      <c r="AP123">
        <v>12</v>
      </c>
      <c r="AQ123">
        <v>15.6</v>
      </c>
      <c r="AR123">
        <v>7.82</v>
      </c>
      <c r="AS123" s="1">
        <f t="shared" si="12"/>
        <v>6.0333333333333341</v>
      </c>
      <c r="AT123" s="1">
        <f t="shared" si="13"/>
        <v>0.89502762430939231</v>
      </c>
      <c r="AU123" s="1">
        <f t="shared" si="14"/>
        <v>0.16574585635359115</v>
      </c>
      <c r="AV123" s="1">
        <f t="shared" si="15"/>
        <v>257.76795580110502</v>
      </c>
      <c r="AW123">
        <v>560</v>
      </c>
      <c r="AX123">
        <v>647</v>
      </c>
      <c r="AY123">
        <v>20</v>
      </c>
      <c r="AZ123">
        <v>1</v>
      </c>
      <c r="BA123">
        <v>2</v>
      </c>
    </row>
    <row r="124" spans="1:53" x14ac:dyDescent="0.2">
      <c r="A124">
        <v>123</v>
      </c>
      <c r="B124">
        <v>1</v>
      </c>
      <c r="C124">
        <v>15</v>
      </c>
      <c r="E124">
        <v>1</v>
      </c>
      <c r="F124">
        <v>1</v>
      </c>
      <c r="G124">
        <v>1</v>
      </c>
      <c r="H124">
        <v>4</v>
      </c>
      <c r="I124">
        <v>2</v>
      </c>
      <c r="J124">
        <v>155</v>
      </c>
      <c r="K124">
        <v>39.9</v>
      </c>
      <c r="L124">
        <v>16.600000000000001</v>
      </c>
      <c r="M124">
        <v>0</v>
      </c>
      <c r="N124">
        <v>1</v>
      </c>
      <c r="O124" t="s">
        <v>50</v>
      </c>
      <c r="P124">
        <v>1</v>
      </c>
      <c r="Q124" t="s">
        <v>48</v>
      </c>
      <c r="R124">
        <v>2</v>
      </c>
      <c r="S124">
        <v>11</v>
      </c>
      <c r="T124">
        <v>3</v>
      </c>
      <c r="U124">
        <v>1</v>
      </c>
      <c r="V124">
        <v>0</v>
      </c>
      <c r="W124">
        <v>1</v>
      </c>
      <c r="Y124" t="s">
        <v>49</v>
      </c>
      <c r="AA124" t="s">
        <v>49</v>
      </c>
      <c r="AB124">
        <v>4.92</v>
      </c>
      <c r="AC124">
        <v>10.4</v>
      </c>
      <c r="AD124">
        <v>37.6</v>
      </c>
      <c r="AE124">
        <v>76.400000000000006</v>
      </c>
      <c r="AF124">
        <v>21.1</v>
      </c>
      <c r="AG124">
        <v>27.7</v>
      </c>
      <c r="AH124">
        <v>20.399999999999999</v>
      </c>
      <c r="AI124">
        <v>5.85</v>
      </c>
      <c r="AJ124">
        <v>2.81</v>
      </c>
      <c r="AK124">
        <v>1.62</v>
      </c>
      <c r="AL124">
        <v>1.34</v>
      </c>
      <c r="AM124">
        <v>0.08</v>
      </c>
      <c r="AN124">
        <v>0</v>
      </c>
      <c r="AO124">
        <v>143</v>
      </c>
      <c r="AP124">
        <v>10.7</v>
      </c>
      <c r="AQ124">
        <v>14.4</v>
      </c>
      <c r="AR124">
        <v>7.83</v>
      </c>
      <c r="AS124" s="1">
        <f t="shared" si="12"/>
        <v>1.208955223880597</v>
      </c>
      <c r="AT124" s="1">
        <f t="shared" si="13"/>
        <v>1.7345679012345678</v>
      </c>
      <c r="AU124" s="1">
        <f t="shared" si="14"/>
        <v>0.8271604938271605</v>
      </c>
      <c r="AV124" s="1">
        <f t="shared" si="15"/>
        <v>248.04320987654319</v>
      </c>
      <c r="AW124">
        <v>980</v>
      </c>
      <c r="AX124">
        <v>440</v>
      </c>
      <c r="AY124">
        <v>214</v>
      </c>
      <c r="AZ124">
        <v>1</v>
      </c>
      <c r="BA124">
        <v>2</v>
      </c>
    </row>
    <row r="125" spans="1:53" x14ac:dyDescent="0.2">
      <c r="A125">
        <v>124</v>
      </c>
      <c r="B125">
        <v>1</v>
      </c>
      <c r="C125">
        <v>17</v>
      </c>
      <c r="D125">
        <v>10</v>
      </c>
      <c r="E125">
        <v>2</v>
      </c>
      <c r="F125">
        <v>1</v>
      </c>
      <c r="G125">
        <v>1</v>
      </c>
      <c r="H125">
        <v>6</v>
      </c>
      <c r="I125">
        <v>2</v>
      </c>
      <c r="J125">
        <v>168</v>
      </c>
      <c r="K125">
        <v>50.6</v>
      </c>
      <c r="L125">
        <v>17.899999999999999</v>
      </c>
      <c r="M125">
        <v>0</v>
      </c>
      <c r="N125">
        <v>1</v>
      </c>
      <c r="O125" t="s">
        <v>50</v>
      </c>
      <c r="P125">
        <v>1</v>
      </c>
      <c r="Q125" t="s">
        <v>48</v>
      </c>
      <c r="R125">
        <v>2</v>
      </c>
      <c r="S125">
        <v>11</v>
      </c>
      <c r="T125">
        <v>3</v>
      </c>
      <c r="U125">
        <v>1</v>
      </c>
      <c r="V125">
        <v>0</v>
      </c>
      <c r="W125">
        <v>1</v>
      </c>
      <c r="X125">
        <v>1</v>
      </c>
      <c r="AA125" t="s">
        <v>49</v>
      </c>
      <c r="AB125">
        <v>4.38</v>
      </c>
      <c r="AC125">
        <v>12.7</v>
      </c>
      <c r="AD125">
        <v>43.1</v>
      </c>
      <c r="AE125">
        <v>98.4</v>
      </c>
      <c r="AF125">
        <v>29</v>
      </c>
      <c r="AG125">
        <v>29.5</v>
      </c>
      <c r="AH125">
        <v>14.3</v>
      </c>
      <c r="AI125">
        <v>3.24</v>
      </c>
      <c r="AJ125">
        <v>1.53</v>
      </c>
      <c r="AK125">
        <v>1.47</v>
      </c>
      <c r="AL125">
        <v>0.2</v>
      </c>
      <c r="AM125">
        <v>0.02</v>
      </c>
      <c r="AN125">
        <v>0.02</v>
      </c>
      <c r="AO125">
        <v>327</v>
      </c>
      <c r="AP125">
        <v>10.5</v>
      </c>
      <c r="AQ125">
        <v>12</v>
      </c>
      <c r="AR125">
        <v>65.11</v>
      </c>
      <c r="AS125" s="1">
        <f t="shared" si="12"/>
        <v>7.35</v>
      </c>
      <c r="AT125" s="1">
        <f t="shared" si="13"/>
        <v>1.0408163265306123</v>
      </c>
      <c r="AU125" s="1">
        <f t="shared" si="14"/>
        <v>0.1360544217687075</v>
      </c>
      <c r="AV125" s="1">
        <f t="shared" si="15"/>
        <v>340.34693877551024</v>
      </c>
      <c r="AW125">
        <v>440</v>
      </c>
      <c r="AX125">
        <v>821</v>
      </c>
      <c r="AY125">
        <v>20</v>
      </c>
      <c r="AZ125">
        <v>1</v>
      </c>
      <c r="BA125">
        <v>2</v>
      </c>
    </row>
    <row r="126" spans="1:53" x14ac:dyDescent="0.2">
      <c r="A126">
        <v>125</v>
      </c>
      <c r="B126">
        <v>2</v>
      </c>
      <c r="C126">
        <v>8</v>
      </c>
      <c r="D126">
        <v>9</v>
      </c>
      <c r="E126">
        <v>1</v>
      </c>
      <c r="F126">
        <v>1</v>
      </c>
      <c r="G126">
        <v>1</v>
      </c>
      <c r="H126">
        <v>1</v>
      </c>
      <c r="I126">
        <v>2</v>
      </c>
      <c r="J126">
        <v>125</v>
      </c>
      <c r="K126">
        <v>23.3</v>
      </c>
      <c r="L126">
        <v>14.9</v>
      </c>
      <c r="M126">
        <v>0</v>
      </c>
      <c r="N126">
        <v>1</v>
      </c>
      <c r="O126" t="s">
        <v>61</v>
      </c>
      <c r="P126">
        <v>0</v>
      </c>
      <c r="Q126" t="s">
        <v>61</v>
      </c>
      <c r="R126">
        <v>2</v>
      </c>
      <c r="S126">
        <v>8</v>
      </c>
      <c r="T126">
        <v>3</v>
      </c>
      <c r="U126">
        <v>1</v>
      </c>
      <c r="V126">
        <v>0</v>
      </c>
      <c r="W126">
        <v>1</v>
      </c>
      <c r="Y126" t="s">
        <v>49</v>
      </c>
      <c r="AA126" t="s">
        <v>49</v>
      </c>
      <c r="AB126">
        <v>4.6900000000000004</v>
      </c>
      <c r="AC126">
        <v>13.1</v>
      </c>
      <c r="AD126">
        <v>46.2</v>
      </c>
      <c r="AE126">
        <v>98.5</v>
      </c>
      <c r="AF126">
        <v>27.9</v>
      </c>
      <c r="AG126">
        <v>28.4</v>
      </c>
      <c r="AH126">
        <v>18.7</v>
      </c>
      <c r="AI126">
        <v>5.09</v>
      </c>
      <c r="AJ126">
        <v>2.0099999999999998</v>
      </c>
      <c r="AK126">
        <v>2.74</v>
      </c>
      <c r="AL126">
        <v>0.21</v>
      </c>
      <c r="AM126">
        <v>0.11</v>
      </c>
      <c r="AN126">
        <v>0.02</v>
      </c>
      <c r="AO126">
        <v>384</v>
      </c>
      <c r="AP126">
        <v>11.8</v>
      </c>
      <c r="AQ126">
        <v>14.5</v>
      </c>
      <c r="AR126">
        <v>85.65</v>
      </c>
      <c r="AS126" s="1">
        <f t="shared" si="12"/>
        <v>13.047619047619049</v>
      </c>
      <c r="AT126" s="1">
        <f t="shared" si="13"/>
        <v>0.73357664233576625</v>
      </c>
      <c r="AU126" s="1">
        <f t="shared" si="14"/>
        <v>7.6642335766423347E-2</v>
      </c>
      <c r="AV126" s="1">
        <f t="shared" si="15"/>
        <v>281.69343065693425</v>
      </c>
      <c r="AW126">
        <v>920</v>
      </c>
      <c r="AX126">
        <v>891</v>
      </c>
      <c r="AY126">
        <v>13.2</v>
      </c>
      <c r="AZ126">
        <v>1</v>
      </c>
      <c r="BA126">
        <v>2</v>
      </c>
    </row>
    <row r="127" spans="1:53" x14ac:dyDescent="0.2">
      <c r="A127">
        <v>126</v>
      </c>
      <c r="B127">
        <v>2</v>
      </c>
      <c r="C127">
        <v>16</v>
      </c>
      <c r="D127">
        <v>3</v>
      </c>
      <c r="E127">
        <v>2</v>
      </c>
      <c r="F127">
        <v>1</v>
      </c>
      <c r="G127">
        <v>1</v>
      </c>
      <c r="H127">
        <v>13</v>
      </c>
      <c r="I127">
        <v>2</v>
      </c>
      <c r="J127">
        <v>146</v>
      </c>
      <c r="K127">
        <v>37.799999999999997</v>
      </c>
      <c r="L127">
        <v>17.7</v>
      </c>
      <c r="M127">
        <v>0</v>
      </c>
      <c r="N127">
        <v>1</v>
      </c>
      <c r="O127" t="s">
        <v>48</v>
      </c>
      <c r="P127">
        <v>0</v>
      </c>
      <c r="Q127" t="s">
        <v>48</v>
      </c>
      <c r="R127">
        <v>2</v>
      </c>
      <c r="S127">
        <v>3</v>
      </c>
      <c r="T127">
        <v>2</v>
      </c>
      <c r="U127">
        <v>0</v>
      </c>
      <c r="V127">
        <v>1</v>
      </c>
      <c r="W127">
        <v>1</v>
      </c>
      <c r="Y127" t="s">
        <v>49</v>
      </c>
      <c r="AA127" t="s">
        <v>49</v>
      </c>
      <c r="AB127">
        <v>5.19</v>
      </c>
      <c r="AC127">
        <v>8.9</v>
      </c>
      <c r="AD127">
        <v>34.299999999999997</v>
      </c>
      <c r="AE127">
        <v>66.099999999999994</v>
      </c>
      <c r="AF127">
        <v>17.100000000000001</v>
      </c>
      <c r="AG127">
        <v>25.9</v>
      </c>
      <c r="AH127">
        <v>23.1</v>
      </c>
      <c r="AI127">
        <v>5.13</v>
      </c>
      <c r="AJ127">
        <v>3.52</v>
      </c>
      <c r="AK127">
        <v>1.27</v>
      </c>
      <c r="AL127">
        <v>0.19</v>
      </c>
      <c r="AM127">
        <v>0.14000000000000001</v>
      </c>
      <c r="AN127">
        <v>0.01</v>
      </c>
      <c r="AO127">
        <v>364</v>
      </c>
      <c r="AP127">
        <v>9.5</v>
      </c>
      <c r="AQ127">
        <v>12.6</v>
      </c>
      <c r="AR127">
        <v>75.650000000000006</v>
      </c>
      <c r="AS127" s="1">
        <f t="shared" si="12"/>
        <v>6.6842105263157894</v>
      </c>
      <c r="AT127" s="1">
        <f t="shared" si="13"/>
        <v>2.7716535433070866</v>
      </c>
      <c r="AU127" s="1">
        <f t="shared" si="14"/>
        <v>0.14960629921259844</v>
      </c>
      <c r="AV127" s="1">
        <f t="shared" si="15"/>
        <v>1008.8818897637794</v>
      </c>
      <c r="AW127">
        <v>410</v>
      </c>
      <c r="AX127">
        <v>268</v>
      </c>
      <c r="AY127">
        <v>1268</v>
      </c>
      <c r="AZ127">
        <v>2</v>
      </c>
      <c r="BA127">
        <v>2</v>
      </c>
    </row>
    <row r="128" spans="1:53" x14ac:dyDescent="0.2">
      <c r="A128">
        <v>127</v>
      </c>
      <c r="B128">
        <v>1</v>
      </c>
      <c r="C128">
        <v>15</v>
      </c>
      <c r="E128">
        <v>2</v>
      </c>
      <c r="F128">
        <v>1</v>
      </c>
      <c r="G128">
        <v>1</v>
      </c>
      <c r="H128">
        <v>5</v>
      </c>
      <c r="I128">
        <v>2</v>
      </c>
      <c r="J128">
        <v>149</v>
      </c>
      <c r="K128">
        <v>43.9</v>
      </c>
      <c r="L128">
        <v>19.8</v>
      </c>
      <c r="M128">
        <v>0</v>
      </c>
      <c r="N128">
        <v>1</v>
      </c>
      <c r="O128" t="s">
        <v>50</v>
      </c>
      <c r="P128">
        <v>1</v>
      </c>
      <c r="Q128" t="s">
        <v>48</v>
      </c>
      <c r="R128">
        <v>2</v>
      </c>
      <c r="S128">
        <v>10</v>
      </c>
      <c r="T128">
        <v>3</v>
      </c>
      <c r="U128">
        <v>1</v>
      </c>
      <c r="V128">
        <v>0</v>
      </c>
      <c r="W128">
        <v>1</v>
      </c>
      <c r="Y128" t="s">
        <v>51</v>
      </c>
      <c r="AA128" t="s">
        <v>49</v>
      </c>
      <c r="AB128">
        <v>4.3099999999999996</v>
      </c>
      <c r="AC128">
        <v>11</v>
      </c>
      <c r="AD128">
        <v>37.200000000000003</v>
      </c>
      <c r="AE128">
        <v>86.3</v>
      </c>
      <c r="AF128">
        <v>25.5</v>
      </c>
      <c r="AG128">
        <v>29.6</v>
      </c>
      <c r="AH128">
        <v>15.7</v>
      </c>
      <c r="AI128">
        <v>4.21</v>
      </c>
      <c r="AJ128">
        <v>1.87</v>
      </c>
      <c r="AK128">
        <v>1.82</v>
      </c>
      <c r="AL128">
        <v>0.4</v>
      </c>
      <c r="AM128">
        <v>0.1</v>
      </c>
      <c r="AN128">
        <v>0.02</v>
      </c>
      <c r="AO128">
        <v>394</v>
      </c>
      <c r="AP128">
        <v>14.1</v>
      </c>
      <c r="AQ128">
        <v>24.7</v>
      </c>
      <c r="AR128">
        <v>89.73</v>
      </c>
      <c r="AS128" s="1">
        <f t="shared" si="12"/>
        <v>4.55</v>
      </c>
      <c r="AT128" s="1">
        <f t="shared" si="13"/>
        <v>1.0274725274725276</v>
      </c>
      <c r="AU128" s="1">
        <f t="shared" si="14"/>
        <v>0.21978021978021978</v>
      </c>
      <c r="AV128" s="1">
        <f t="shared" si="15"/>
        <v>404.82417582417588</v>
      </c>
      <c r="AW128">
        <v>760</v>
      </c>
      <c r="AX128">
        <v>436</v>
      </c>
      <c r="AY128">
        <v>20</v>
      </c>
      <c r="AZ128">
        <v>1</v>
      </c>
      <c r="BA128">
        <v>2</v>
      </c>
    </row>
    <row r="129" spans="1:53" x14ac:dyDescent="0.2">
      <c r="A129">
        <v>128</v>
      </c>
      <c r="B129">
        <v>1</v>
      </c>
      <c r="C129">
        <v>4</v>
      </c>
      <c r="E129">
        <v>1</v>
      </c>
      <c r="F129">
        <v>1</v>
      </c>
      <c r="G129">
        <v>2</v>
      </c>
      <c r="H129">
        <v>1</v>
      </c>
      <c r="I129">
        <v>2</v>
      </c>
      <c r="J129">
        <v>98</v>
      </c>
      <c r="K129">
        <v>16</v>
      </c>
      <c r="L129">
        <v>16.7</v>
      </c>
      <c r="M129">
        <v>0</v>
      </c>
      <c r="N129">
        <v>1</v>
      </c>
      <c r="O129" t="s">
        <v>50</v>
      </c>
      <c r="P129">
        <v>0</v>
      </c>
      <c r="Q129" t="s">
        <v>50</v>
      </c>
      <c r="R129">
        <v>2</v>
      </c>
      <c r="S129">
        <v>3</v>
      </c>
      <c r="T129">
        <v>2</v>
      </c>
      <c r="U129">
        <v>0</v>
      </c>
      <c r="V129">
        <v>0</v>
      </c>
      <c r="W129">
        <v>1</v>
      </c>
      <c r="Y129" t="s">
        <v>51</v>
      </c>
      <c r="AA129" t="s">
        <v>49</v>
      </c>
      <c r="AB129">
        <v>4.9400000000000004</v>
      </c>
      <c r="AC129">
        <v>11.6</v>
      </c>
      <c r="AD129">
        <v>40.700000000000003</v>
      </c>
      <c r="AE129">
        <v>82.4</v>
      </c>
      <c r="AF129">
        <v>23.5</v>
      </c>
      <c r="AG129">
        <v>28.5</v>
      </c>
      <c r="AH129">
        <v>15.7</v>
      </c>
      <c r="AI129">
        <v>6.22</v>
      </c>
      <c r="AJ129">
        <v>2.0699999999999998</v>
      </c>
      <c r="AK129">
        <v>3.65</v>
      </c>
      <c r="AL129">
        <v>0.4</v>
      </c>
      <c r="AM129">
        <v>7.0000000000000007E-2</v>
      </c>
      <c r="AN129">
        <v>0.03</v>
      </c>
      <c r="AO129">
        <v>345</v>
      </c>
      <c r="AP129">
        <v>9.6</v>
      </c>
      <c r="AQ129">
        <v>10.5</v>
      </c>
      <c r="AR129">
        <v>7.84</v>
      </c>
      <c r="AS129" s="1">
        <f t="shared" si="12"/>
        <v>9.125</v>
      </c>
      <c r="AT129" s="1">
        <f t="shared" si="13"/>
        <v>0.56712328767123288</v>
      </c>
      <c r="AU129" s="1">
        <f t="shared" si="14"/>
        <v>0.10958904109589042</v>
      </c>
      <c r="AV129" s="1">
        <f t="shared" si="15"/>
        <v>195.65753424657535</v>
      </c>
      <c r="AW129">
        <v>790</v>
      </c>
      <c r="AX129">
        <v>1609</v>
      </c>
      <c r="AY129">
        <v>54</v>
      </c>
      <c r="AZ129">
        <v>1</v>
      </c>
      <c r="BA129">
        <v>2</v>
      </c>
    </row>
    <row r="130" spans="1:53" x14ac:dyDescent="0.2">
      <c r="A130">
        <v>129</v>
      </c>
      <c r="B130">
        <v>1</v>
      </c>
      <c r="C130">
        <v>14</v>
      </c>
      <c r="E130">
        <v>2</v>
      </c>
      <c r="F130">
        <v>2</v>
      </c>
      <c r="G130">
        <v>1</v>
      </c>
      <c r="H130">
        <v>7</v>
      </c>
      <c r="I130">
        <v>2</v>
      </c>
      <c r="J130">
        <v>156</v>
      </c>
      <c r="K130">
        <v>39.6</v>
      </c>
      <c r="L130">
        <v>16.3</v>
      </c>
      <c r="M130">
        <v>0</v>
      </c>
      <c r="N130">
        <v>1</v>
      </c>
      <c r="O130" t="s">
        <v>50</v>
      </c>
      <c r="P130">
        <v>1</v>
      </c>
      <c r="Q130" t="s">
        <v>72</v>
      </c>
      <c r="R130">
        <v>2</v>
      </c>
      <c r="S130">
        <v>7</v>
      </c>
      <c r="T130">
        <v>3</v>
      </c>
      <c r="U130">
        <v>0</v>
      </c>
      <c r="V130">
        <v>0</v>
      </c>
      <c r="W130">
        <v>1</v>
      </c>
      <c r="Y130" t="s">
        <v>49</v>
      </c>
      <c r="AA130" t="s">
        <v>49</v>
      </c>
      <c r="AB130">
        <v>4.2300000000000004</v>
      </c>
      <c r="AC130">
        <v>9.5</v>
      </c>
      <c r="AD130">
        <v>34.1</v>
      </c>
      <c r="AE130">
        <v>80.599999999999994</v>
      </c>
      <c r="AF130">
        <v>22.5</v>
      </c>
      <c r="AG130">
        <v>27.9</v>
      </c>
      <c r="AH130">
        <v>17.2</v>
      </c>
      <c r="AI130">
        <v>4.41</v>
      </c>
      <c r="AJ130">
        <v>1.59</v>
      </c>
      <c r="AK130">
        <v>2.09</v>
      </c>
      <c r="AL130">
        <v>0.5</v>
      </c>
      <c r="AM130">
        <v>0.22</v>
      </c>
      <c r="AN130">
        <v>0.01</v>
      </c>
      <c r="AO130">
        <v>308</v>
      </c>
      <c r="AP130">
        <v>10.9</v>
      </c>
      <c r="AQ130">
        <v>12.8</v>
      </c>
      <c r="AR130">
        <v>7.8129999999999997</v>
      </c>
      <c r="AS130" s="1">
        <f t="shared" ref="AS130:AS136" si="16">AK130/AL130</f>
        <v>4.18</v>
      </c>
      <c r="AT130" s="1">
        <f t="shared" ref="AT130:AT136" si="17">AJ130/AK130</f>
        <v>0.76076555023923453</v>
      </c>
      <c r="AU130" s="1">
        <f t="shared" ref="AU130:AU136" si="18">AL130/AK130</f>
        <v>0.23923444976076558</v>
      </c>
      <c r="AV130" s="1">
        <f t="shared" ref="AV130:AV136" si="19">(AO130*AJ130)/AK130</f>
        <v>234.31578947368425</v>
      </c>
      <c r="AW130">
        <v>210</v>
      </c>
      <c r="AX130">
        <v>467</v>
      </c>
      <c r="AY130">
        <v>20</v>
      </c>
      <c r="AZ130">
        <v>1</v>
      </c>
      <c r="BA130">
        <v>2</v>
      </c>
    </row>
    <row r="131" spans="1:53" x14ac:dyDescent="0.2">
      <c r="A131">
        <v>130</v>
      </c>
      <c r="B131">
        <v>2</v>
      </c>
      <c r="C131">
        <v>16</v>
      </c>
      <c r="E131">
        <v>2</v>
      </c>
      <c r="F131">
        <v>2</v>
      </c>
      <c r="G131">
        <v>1</v>
      </c>
      <c r="H131">
        <v>2</v>
      </c>
      <c r="I131">
        <v>2</v>
      </c>
      <c r="J131">
        <v>155</v>
      </c>
      <c r="K131">
        <v>47.7</v>
      </c>
      <c r="L131">
        <v>19.899999999999999</v>
      </c>
      <c r="M131">
        <v>0</v>
      </c>
      <c r="N131">
        <v>1</v>
      </c>
      <c r="O131" t="s">
        <v>50</v>
      </c>
      <c r="P131">
        <v>1</v>
      </c>
      <c r="Q131" t="s">
        <v>48</v>
      </c>
      <c r="R131">
        <v>2</v>
      </c>
      <c r="S131">
        <v>14</v>
      </c>
      <c r="T131">
        <v>3</v>
      </c>
      <c r="U131">
        <v>1</v>
      </c>
      <c r="V131">
        <v>0</v>
      </c>
      <c r="W131">
        <v>1</v>
      </c>
      <c r="Y131" t="s">
        <v>51</v>
      </c>
      <c r="AA131" t="s">
        <v>49</v>
      </c>
      <c r="AB131">
        <v>4.3499999999999996</v>
      </c>
      <c r="AC131">
        <v>13.2</v>
      </c>
      <c r="AD131">
        <v>44.3</v>
      </c>
      <c r="AE131">
        <v>101.8</v>
      </c>
      <c r="AF131">
        <v>30.3</v>
      </c>
      <c r="AG131">
        <v>29.8</v>
      </c>
      <c r="AH131">
        <v>13.9</v>
      </c>
      <c r="AI131">
        <v>5</v>
      </c>
      <c r="AJ131">
        <v>2.58</v>
      </c>
      <c r="AK131">
        <v>1.66</v>
      </c>
      <c r="AL131">
        <v>0.17</v>
      </c>
      <c r="AM131">
        <v>0.56000000000000005</v>
      </c>
      <c r="AN131">
        <v>0.03</v>
      </c>
      <c r="AO131">
        <v>277</v>
      </c>
      <c r="AP131">
        <v>12.3</v>
      </c>
      <c r="AQ131">
        <v>15.3</v>
      </c>
      <c r="AR131">
        <v>57.97</v>
      </c>
      <c r="AS131" s="1">
        <f t="shared" si="16"/>
        <v>9.7647058823529402</v>
      </c>
      <c r="AT131" s="1">
        <f t="shared" si="17"/>
        <v>1.5542168674698795</v>
      </c>
      <c r="AU131" s="1">
        <f t="shared" si="18"/>
        <v>0.10240963855421688</v>
      </c>
      <c r="AV131" s="1">
        <f t="shared" si="19"/>
        <v>430.51807228915663</v>
      </c>
      <c r="AW131">
        <v>170</v>
      </c>
      <c r="AX131">
        <v>798</v>
      </c>
      <c r="AY131">
        <v>104</v>
      </c>
      <c r="AZ131">
        <v>1</v>
      </c>
      <c r="BA131">
        <v>2</v>
      </c>
    </row>
    <row r="132" spans="1:53" x14ac:dyDescent="0.2">
      <c r="A132">
        <v>131</v>
      </c>
      <c r="B132">
        <v>1</v>
      </c>
      <c r="C132">
        <v>12</v>
      </c>
      <c r="E132">
        <v>1</v>
      </c>
      <c r="F132">
        <v>2</v>
      </c>
      <c r="G132">
        <v>1</v>
      </c>
      <c r="H132">
        <v>3</v>
      </c>
      <c r="I132">
        <v>2</v>
      </c>
      <c r="J132">
        <v>149</v>
      </c>
      <c r="K132">
        <v>37.799999999999997</v>
      </c>
      <c r="L132">
        <v>17</v>
      </c>
      <c r="M132">
        <v>1</v>
      </c>
      <c r="N132">
        <v>1</v>
      </c>
      <c r="O132" t="s">
        <v>47</v>
      </c>
      <c r="P132">
        <v>0</v>
      </c>
      <c r="Q132" t="s">
        <v>47</v>
      </c>
      <c r="R132">
        <v>2</v>
      </c>
      <c r="S132">
        <v>9</v>
      </c>
      <c r="T132">
        <v>3</v>
      </c>
      <c r="U132">
        <v>1</v>
      </c>
      <c r="V132">
        <v>0</v>
      </c>
      <c r="W132">
        <v>1</v>
      </c>
      <c r="Y132" t="s">
        <v>51</v>
      </c>
      <c r="AA132" t="s">
        <v>49</v>
      </c>
      <c r="AB132">
        <v>4.46</v>
      </c>
      <c r="AC132">
        <v>12.2</v>
      </c>
      <c r="AD132">
        <v>39.9</v>
      </c>
      <c r="AE132">
        <v>89.5</v>
      </c>
      <c r="AF132">
        <v>27.4</v>
      </c>
      <c r="AG132">
        <v>30.6</v>
      </c>
      <c r="AH132">
        <v>13.3</v>
      </c>
      <c r="AI132">
        <v>4.3</v>
      </c>
      <c r="AJ132">
        <v>1.44</v>
      </c>
      <c r="AK132">
        <v>2.42</v>
      </c>
      <c r="AL132">
        <v>0.31</v>
      </c>
      <c r="AM132">
        <v>0.09</v>
      </c>
      <c r="AN132">
        <v>0.04</v>
      </c>
      <c r="AO132">
        <v>313</v>
      </c>
      <c r="AP132">
        <v>11.3</v>
      </c>
      <c r="AQ132">
        <v>13.6</v>
      </c>
      <c r="AR132">
        <v>19.05</v>
      </c>
      <c r="AS132" s="1">
        <f t="shared" si="16"/>
        <v>7.806451612903226</v>
      </c>
      <c r="AT132" s="1">
        <f t="shared" si="17"/>
        <v>0.5950413223140496</v>
      </c>
      <c r="AU132" s="1">
        <f t="shared" si="18"/>
        <v>0.128099173553719</v>
      </c>
      <c r="AV132" s="1">
        <f t="shared" si="19"/>
        <v>186.24793388429751</v>
      </c>
      <c r="AW132">
        <v>620</v>
      </c>
      <c r="AX132">
        <v>915</v>
      </c>
      <c r="AY132">
        <v>21</v>
      </c>
      <c r="AZ132">
        <v>1</v>
      </c>
      <c r="BA132">
        <v>2</v>
      </c>
    </row>
    <row r="133" spans="1:53" x14ac:dyDescent="0.2">
      <c r="A133">
        <v>132</v>
      </c>
      <c r="B133">
        <v>2</v>
      </c>
      <c r="C133">
        <v>15</v>
      </c>
      <c r="D133">
        <v>7</v>
      </c>
      <c r="E133">
        <v>1</v>
      </c>
      <c r="F133">
        <v>1</v>
      </c>
      <c r="G133">
        <v>1</v>
      </c>
      <c r="H133">
        <v>2</v>
      </c>
      <c r="I133">
        <v>2</v>
      </c>
      <c r="J133">
        <v>149</v>
      </c>
      <c r="K133">
        <v>47.9</v>
      </c>
      <c r="L133">
        <v>21.6</v>
      </c>
      <c r="M133">
        <v>0</v>
      </c>
      <c r="N133">
        <v>1</v>
      </c>
      <c r="O133" t="s">
        <v>69</v>
      </c>
      <c r="P133">
        <v>1</v>
      </c>
      <c r="Q133" t="s">
        <v>48</v>
      </c>
      <c r="R133">
        <v>2</v>
      </c>
      <c r="S133">
        <v>13</v>
      </c>
      <c r="T133">
        <v>3</v>
      </c>
      <c r="U133">
        <v>0</v>
      </c>
      <c r="V133">
        <v>0</v>
      </c>
      <c r="W133">
        <v>1</v>
      </c>
      <c r="X133">
        <v>1</v>
      </c>
      <c r="AA133" t="s">
        <v>49</v>
      </c>
      <c r="AB133">
        <v>5.07</v>
      </c>
      <c r="AC133">
        <v>13.8</v>
      </c>
      <c r="AD133">
        <v>49.4</v>
      </c>
      <c r="AE133">
        <v>97.4</v>
      </c>
      <c r="AF133">
        <v>27.2</v>
      </c>
      <c r="AG133">
        <v>27.9</v>
      </c>
      <c r="AH133">
        <v>15.5</v>
      </c>
      <c r="AI133">
        <v>6.85</v>
      </c>
      <c r="AJ133">
        <v>2.99</v>
      </c>
      <c r="AK133">
        <v>3.48</v>
      </c>
      <c r="AL133">
        <v>0.34</v>
      </c>
      <c r="AM133">
        <v>0.06</v>
      </c>
      <c r="AN133">
        <v>0.02</v>
      </c>
      <c r="AO133">
        <v>346</v>
      </c>
      <c r="AP133">
        <v>11.2</v>
      </c>
      <c r="AQ133">
        <v>13.1</v>
      </c>
      <c r="AR133">
        <v>124.5</v>
      </c>
      <c r="AS133" s="1">
        <f t="shared" si="16"/>
        <v>10.235294117647058</v>
      </c>
      <c r="AT133" s="1">
        <f t="shared" si="17"/>
        <v>0.85919540229885061</v>
      </c>
      <c r="AU133" s="1">
        <f t="shared" si="18"/>
        <v>9.7701149425287362E-2</v>
      </c>
      <c r="AV133" s="1">
        <f t="shared" si="19"/>
        <v>297.28160919540227</v>
      </c>
      <c r="AW133">
        <v>210</v>
      </c>
      <c r="AX133">
        <v>1512</v>
      </c>
      <c r="AY133">
        <v>20</v>
      </c>
      <c r="AZ133">
        <v>1</v>
      </c>
      <c r="BA133">
        <v>2</v>
      </c>
    </row>
    <row r="134" spans="1:53" x14ac:dyDescent="0.2">
      <c r="A134">
        <v>133</v>
      </c>
      <c r="B134">
        <v>2</v>
      </c>
      <c r="C134">
        <v>8</v>
      </c>
      <c r="D134">
        <v>1</v>
      </c>
      <c r="E134">
        <v>1</v>
      </c>
      <c r="F134">
        <v>1</v>
      </c>
      <c r="G134">
        <v>2</v>
      </c>
      <c r="H134">
        <v>1</v>
      </c>
      <c r="I134">
        <v>2</v>
      </c>
      <c r="J134">
        <v>122.9</v>
      </c>
      <c r="K134">
        <v>21</v>
      </c>
      <c r="L134">
        <v>13.9</v>
      </c>
      <c r="M134">
        <v>0</v>
      </c>
      <c r="N134">
        <v>1</v>
      </c>
      <c r="O134" t="s">
        <v>50</v>
      </c>
      <c r="P134">
        <v>0</v>
      </c>
      <c r="Q134" t="s">
        <v>50</v>
      </c>
      <c r="R134">
        <v>2</v>
      </c>
      <c r="S134">
        <v>7</v>
      </c>
      <c r="T134">
        <v>3</v>
      </c>
      <c r="U134">
        <v>1</v>
      </c>
      <c r="V134">
        <v>0</v>
      </c>
      <c r="W134">
        <v>1</v>
      </c>
      <c r="Y134" t="s">
        <v>51</v>
      </c>
      <c r="AA134" t="s">
        <v>49</v>
      </c>
      <c r="AB134">
        <v>5.84</v>
      </c>
      <c r="AC134">
        <v>12.6</v>
      </c>
      <c r="AD134">
        <v>44.4</v>
      </c>
      <c r="AE134">
        <v>76</v>
      </c>
      <c r="AF134">
        <v>21.6</v>
      </c>
      <c r="AG134">
        <v>28.4</v>
      </c>
      <c r="AH134">
        <v>15.1</v>
      </c>
      <c r="AI134">
        <v>8.3000000000000007</v>
      </c>
      <c r="AJ134">
        <v>2.13</v>
      </c>
      <c r="AK134">
        <v>3.56</v>
      </c>
      <c r="AL134">
        <v>0.64</v>
      </c>
      <c r="AM134">
        <v>1.84</v>
      </c>
      <c r="AN134">
        <v>0.1</v>
      </c>
      <c r="AO134">
        <v>303</v>
      </c>
      <c r="AP134">
        <v>11.8</v>
      </c>
      <c r="AQ134">
        <v>16.8</v>
      </c>
      <c r="AR134">
        <v>7.86</v>
      </c>
      <c r="AS134" s="1">
        <f t="shared" si="16"/>
        <v>5.5625</v>
      </c>
      <c r="AT134" s="1">
        <f t="shared" si="17"/>
        <v>0.598314606741573</v>
      </c>
      <c r="AU134" s="1">
        <f t="shared" si="18"/>
        <v>0.1797752808988764</v>
      </c>
      <c r="AV134" s="1">
        <f t="shared" si="19"/>
        <v>181.28932584269663</v>
      </c>
      <c r="AW134">
        <v>1070</v>
      </c>
      <c r="AX134">
        <v>1584</v>
      </c>
      <c r="AY134">
        <v>20</v>
      </c>
      <c r="AZ134">
        <v>1</v>
      </c>
      <c r="BA134">
        <v>2</v>
      </c>
    </row>
    <row r="135" spans="1:53" x14ac:dyDescent="0.2">
      <c r="A135">
        <v>134</v>
      </c>
      <c r="B135">
        <v>1</v>
      </c>
      <c r="C135">
        <v>18</v>
      </c>
      <c r="E135">
        <v>2</v>
      </c>
      <c r="F135">
        <v>1</v>
      </c>
      <c r="G135">
        <v>1</v>
      </c>
      <c r="H135">
        <v>2</v>
      </c>
      <c r="I135">
        <v>2</v>
      </c>
      <c r="J135">
        <v>165</v>
      </c>
      <c r="K135">
        <v>43.7</v>
      </c>
      <c r="L135">
        <v>16.100000000000001</v>
      </c>
      <c r="M135">
        <v>0</v>
      </c>
      <c r="N135">
        <v>1</v>
      </c>
      <c r="O135" t="s">
        <v>67</v>
      </c>
      <c r="P135">
        <v>1</v>
      </c>
      <c r="Q135" t="s">
        <v>48</v>
      </c>
      <c r="R135">
        <v>2</v>
      </c>
      <c r="S135">
        <v>16</v>
      </c>
      <c r="T135">
        <v>3</v>
      </c>
      <c r="U135">
        <v>1</v>
      </c>
      <c r="V135">
        <v>0</v>
      </c>
      <c r="W135">
        <v>1</v>
      </c>
      <c r="Y135" t="s">
        <v>51</v>
      </c>
      <c r="AA135" t="s">
        <v>49</v>
      </c>
      <c r="AB135">
        <v>5.64</v>
      </c>
      <c r="AC135">
        <v>15.7</v>
      </c>
      <c r="AD135">
        <v>51.6</v>
      </c>
      <c r="AE135">
        <v>91.5</v>
      </c>
      <c r="AF135">
        <v>27.8</v>
      </c>
      <c r="AG135">
        <v>30.4</v>
      </c>
      <c r="AH135">
        <v>12.6</v>
      </c>
      <c r="AI135">
        <v>3.49</v>
      </c>
      <c r="AJ135">
        <v>1.3</v>
      </c>
      <c r="AK135">
        <v>0.86</v>
      </c>
      <c r="AL135">
        <v>0.3</v>
      </c>
      <c r="AM135">
        <v>0.01</v>
      </c>
      <c r="AN135">
        <v>0.02</v>
      </c>
      <c r="AO135">
        <v>310</v>
      </c>
      <c r="AP135">
        <v>10.3</v>
      </c>
      <c r="AQ135">
        <v>11.7</v>
      </c>
      <c r="AR135">
        <v>12.56</v>
      </c>
      <c r="AS135" s="1">
        <f t="shared" si="16"/>
        <v>2.8666666666666667</v>
      </c>
      <c r="AT135" s="1">
        <f t="shared" si="17"/>
        <v>1.5116279069767442</v>
      </c>
      <c r="AU135" s="1">
        <f t="shared" si="18"/>
        <v>0.34883720930232559</v>
      </c>
      <c r="AV135" s="1">
        <f t="shared" si="19"/>
        <v>468.60465116279073</v>
      </c>
      <c r="AW135">
        <v>870</v>
      </c>
      <c r="AX135">
        <v>315</v>
      </c>
      <c r="AY135">
        <v>20</v>
      </c>
      <c r="AZ135">
        <v>1</v>
      </c>
      <c r="BA135">
        <v>2</v>
      </c>
    </row>
    <row r="136" spans="1:53" x14ac:dyDescent="0.2">
      <c r="A136">
        <v>135</v>
      </c>
      <c r="B136">
        <v>1</v>
      </c>
      <c r="C136">
        <v>13</v>
      </c>
      <c r="D136">
        <v>6</v>
      </c>
      <c r="E136">
        <v>1</v>
      </c>
      <c r="F136">
        <v>1</v>
      </c>
      <c r="G136">
        <v>1</v>
      </c>
      <c r="H136">
        <v>1</v>
      </c>
      <c r="I136">
        <v>2</v>
      </c>
      <c r="J136">
        <v>138</v>
      </c>
      <c r="K136">
        <v>33.4</v>
      </c>
      <c r="L136">
        <v>17.5</v>
      </c>
      <c r="M136">
        <v>0</v>
      </c>
      <c r="N136">
        <v>1</v>
      </c>
      <c r="O136" t="s">
        <v>57</v>
      </c>
      <c r="P136">
        <v>1</v>
      </c>
      <c r="Q136" t="s">
        <v>48</v>
      </c>
      <c r="R136">
        <v>2</v>
      </c>
      <c r="S136">
        <v>12</v>
      </c>
      <c r="T136">
        <v>3</v>
      </c>
      <c r="U136">
        <v>1</v>
      </c>
      <c r="V136">
        <v>0</v>
      </c>
      <c r="W136">
        <v>1</v>
      </c>
      <c r="X136">
        <v>1</v>
      </c>
      <c r="AA136" t="s">
        <v>49</v>
      </c>
      <c r="AB136">
        <v>5.14</v>
      </c>
      <c r="AC136">
        <v>13.2</v>
      </c>
      <c r="AD136">
        <v>45.9</v>
      </c>
      <c r="AE136">
        <v>89.3</v>
      </c>
      <c r="AF136">
        <v>25.7</v>
      </c>
      <c r="AG136">
        <v>28.8</v>
      </c>
      <c r="AH136">
        <v>13.9</v>
      </c>
      <c r="AI136">
        <v>5.72</v>
      </c>
      <c r="AJ136">
        <v>1.94</v>
      </c>
      <c r="AK136">
        <v>3.07</v>
      </c>
      <c r="AL136">
        <v>0.41</v>
      </c>
      <c r="AM136">
        <v>0.24</v>
      </c>
      <c r="AN136">
        <v>0.06</v>
      </c>
      <c r="AO136">
        <v>528</v>
      </c>
      <c r="AP136">
        <v>11.8</v>
      </c>
      <c r="AQ136">
        <v>14.9</v>
      </c>
      <c r="AR136">
        <v>7.8609999999999998</v>
      </c>
      <c r="AS136" s="1">
        <f t="shared" si="16"/>
        <v>7.4878048780487809</v>
      </c>
      <c r="AT136" s="1">
        <f t="shared" si="17"/>
        <v>0.63192182410423459</v>
      </c>
      <c r="AU136" s="1">
        <f t="shared" si="18"/>
        <v>0.13355048859934854</v>
      </c>
      <c r="AV136" s="1">
        <f t="shared" si="19"/>
        <v>333.65472312703582</v>
      </c>
      <c r="AW136">
        <v>720</v>
      </c>
      <c r="AX136">
        <v>1253</v>
      </c>
      <c r="AY136">
        <v>13.2</v>
      </c>
      <c r="AZ136">
        <v>1</v>
      </c>
      <c r="BA136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CliPStudy_DATA_2024-07-16_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Nzobokela</dc:creator>
  <cp:lastModifiedBy>Sepiso Masenga</cp:lastModifiedBy>
  <dcterms:created xsi:type="dcterms:W3CDTF">2024-07-16T19:02:29Z</dcterms:created>
  <dcterms:modified xsi:type="dcterms:W3CDTF">2024-11-02T22:51:31Z</dcterms:modified>
</cp:coreProperties>
</file>